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gif" ContentType="image/gi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16392" windowHeight="5088"/>
  </bookViews>
  <sheets>
    <sheet name="S2" sheetId="5" r:id="rId1"/>
    <sheet name="S5" sheetId="6" r:id="rId2"/>
    <sheet name="S6" sheetId="7" r:id="rId3"/>
  </sheets>
  <calcPr calcId="15251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83" i="5" l="1"/>
  <c r="G683" i="5"/>
  <c r="F683" i="5"/>
  <c r="H682" i="5"/>
  <c r="G682" i="5"/>
  <c r="F682" i="5"/>
  <c r="H681" i="5"/>
  <c r="G681" i="5"/>
  <c r="F681" i="5"/>
  <c r="H680" i="5"/>
  <c r="G680" i="5"/>
  <c r="F680" i="5"/>
  <c r="H679" i="5"/>
  <c r="G679" i="5"/>
  <c r="F679" i="5"/>
  <c r="H678" i="5"/>
  <c r="G678" i="5"/>
  <c r="F678" i="5"/>
  <c r="H677" i="5"/>
  <c r="G677" i="5"/>
  <c r="F677" i="5"/>
  <c r="H676" i="5"/>
  <c r="G676" i="5"/>
  <c r="F676" i="5"/>
  <c r="H675" i="5"/>
  <c r="G675" i="5"/>
  <c r="F675" i="5"/>
  <c r="H674" i="5"/>
  <c r="G674" i="5"/>
  <c r="F674" i="5"/>
  <c r="H673" i="5"/>
  <c r="G673" i="5"/>
  <c r="F673" i="5"/>
  <c r="H672" i="5"/>
  <c r="G672" i="5"/>
  <c r="F672" i="5"/>
  <c r="H671" i="5"/>
  <c r="G671" i="5"/>
  <c r="F671" i="5"/>
  <c r="H670" i="5"/>
  <c r="G670" i="5"/>
  <c r="F670" i="5"/>
  <c r="H669" i="5"/>
  <c r="G669" i="5"/>
  <c r="F669" i="5"/>
  <c r="H668" i="5"/>
  <c r="G668" i="5"/>
  <c r="F668" i="5"/>
  <c r="H667" i="5"/>
  <c r="G667" i="5"/>
  <c r="F667" i="5"/>
  <c r="H666" i="5"/>
  <c r="G666" i="5"/>
  <c r="F666" i="5"/>
  <c r="H665" i="5"/>
  <c r="G665" i="5"/>
  <c r="F665" i="5"/>
  <c r="H664" i="5"/>
  <c r="G664" i="5"/>
  <c r="F664" i="5"/>
  <c r="H663" i="5"/>
  <c r="G663" i="5"/>
  <c r="F663" i="5"/>
  <c r="H662" i="5"/>
  <c r="G662" i="5"/>
  <c r="F662" i="5"/>
  <c r="H661" i="5"/>
  <c r="G661" i="5"/>
  <c r="F661" i="5"/>
  <c r="H660" i="5"/>
  <c r="G660" i="5"/>
  <c r="F660" i="5"/>
  <c r="H659" i="5"/>
  <c r="G659" i="5"/>
  <c r="F659" i="5"/>
  <c r="H658" i="5"/>
  <c r="G658" i="5"/>
  <c r="F658" i="5"/>
  <c r="H634" i="5"/>
  <c r="G634" i="5"/>
  <c r="F634" i="5"/>
  <c r="H633" i="5"/>
  <c r="G633" i="5"/>
  <c r="F633" i="5"/>
  <c r="H632" i="5"/>
  <c r="G632" i="5"/>
  <c r="F632" i="5"/>
  <c r="H631" i="5"/>
  <c r="G631" i="5"/>
  <c r="F631" i="5"/>
  <c r="H628" i="5"/>
  <c r="G628" i="5"/>
  <c r="F628" i="5"/>
  <c r="H627" i="5"/>
  <c r="G627" i="5"/>
  <c r="F627" i="5"/>
  <c r="H626" i="5"/>
  <c r="G626" i="5"/>
  <c r="F626" i="5"/>
  <c r="H625" i="5"/>
  <c r="G625" i="5"/>
  <c r="F625" i="5"/>
  <c r="H624" i="5"/>
  <c r="G624" i="5"/>
  <c r="F624" i="5"/>
  <c r="H623" i="5"/>
  <c r="G623" i="5"/>
  <c r="F623" i="5"/>
  <c r="H622" i="5"/>
  <c r="G622" i="5"/>
  <c r="F622" i="5"/>
  <c r="H621" i="5"/>
  <c r="G621" i="5"/>
  <c r="F621" i="5"/>
  <c r="H620" i="5"/>
  <c r="G620" i="5"/>
  <c r="F620" i="5"/>
  <c r="H619" i="5"/>
  <c r="G619" i="5"/>
  <c r="F619" i="5"/>
  <c r="H618" i="5"/>
  <c r="G618" i="5"/>
  <c r="F618" i="5"/>
  <c r="H617" i="5"/>
  <c r="G617" i="5"/>
  <c r="F617" i="5"/>
  <c r="H616" i="5"/>
  <c r="G616" i="5"/>
  <c r="F616" i="5"/>
  <c r="H615" i="5"/>
  <c r="G615" i="5"/>
  <c r="F615" i="5"/>
  <c r="H614" i="5"/>
  <c r="G614" i="5"/>
  <c r="F614" i="5"/>
  <c r="H613" i="5"/>
  <c r="G613" i="5"/>
  <c r="F613" i="5"/>
  <c r="H612" i="5"/>
  <c r="G612" i="5"/>
  <c r="F612" i="5"/>
  <c r="H611" i="5"/>
  <c r="G611" i="5"/>
  <c r="F611" i="5"/>
  <c r="H610" i="5"/>
  <c r="G610" i="5"/>
  <c r="F610" i="5"/>
  <c r="H609" i="5"/>
  <c r="G609" i="5"/>
  <c r="F609" i="5"/>
  <c r="H608" i="5"/>
  <c r="G608" i="5"/>
  <c r="F608" i="5"/>
  <c r="H607" i="5"/>
  <c r="G607" i="5"/>
  <c r="F607" i="5"/>
  <c r="H606" i="5"/>
  <c r="G606" i="5"/>
  <c r="F606" i="5"/>
  <c r="H605" i="5"/>
  <c r="G605" i="5"/>
  <c r="F605" i="5"/>
  <c r="H604" i="5"/>
  <c r="G604" i="5"/>
  <c r="F604" i="5"/>
  <c r="H603" i="5"/>
  <c r="G603" i="5"/>
  <c r="F603" i="5"/>
  <c r="H602" i="5"/>
  <c r="G602" i="5"/>
  <c r="F602" i="5"/>
  <c r="H601" i="5"/>
  <c r="G601" i="5"/>
  <c r="F601" i="5"/>
  <c r="H600" i="5"/>
  <c r="G600" i="5"/>
  <c r="F600" i="5"/>
  <c r="H599" i="5"/>
  <c r="G599" i="5"/>
  <c r="F599" i="5"/>
  <c r="H598" i="5"/>
  <c r="G598" i="5"/>
  <c r="F598" i="5"/>
  <c r="H597" i="5"/>
  <c r="G597" i="5"/>
  <c r="F597" i="5"/>
  <c r="H596" i="5"/>
  <c r="G596" i="5"/>
  <c r="F596" i="5"/>
  <c r="H595" i="5"/>
  <c r="G595" i="5"/>
  <c r="F595" i="5"/>
  <c r="H594" i="5"/>
  <c r="G594" i="5"/>
  <c r="F594" i="5"/>
  <c r="H593" i="5"/>
  <c r="G593" i="5"/>
  <c r="F593" i="5"/>
  <c r="H592" i="5"/>
  <c r="G592" i="5"/>
  <c r="F592" i="5"/>
  <c r="H591" i="5"/>
  <c r="G591" i="5"/>
  <c r="F591" i="5"/>
  <c r="H590" i="5"/>
  <c r="G590" i="5"/>
  <c r="F590" i="5"/>
  <c r="H589" i="5"/>
  <c r="G589" i="5"/>
  <c r="F589" i="5"/>
  <c r="H588" i="5"/>
  <c r="G588" i="5"/>
  <c r="F588" i="5"/>
  <c r="H587" i="5"/>
  <c r="G587" i="5"/>
  <c r="F587" i="5"/>
  <c r="H586" i="5"/>
  <c r="G586" i="5"/>
  <c r="F586" i="5"/>
  <c r="H585" i="5"/>
  <c r="G585" i="5"/>
  <c r="F585" i="5"/>
  <c r="H584" i="5"/>
  <c r="G584" i="5"/>
  <c r="F584" i="5"/>
  <c r="H583" i="5"/>
  <c r="G583" i="5"/>
  <c r="F583" i="5"/>
  <c r="H582" i="5"/>
  <c r="G582" i="5"/>
  <c r="F582" i="5"/>
  <c r="H581" i="5"/>
  <c r="G581" i="5"/>
  <c r="F581" i="5"/>
  <c r="H580" i="5"/>
  <c r="G580" i="5"/>
  <c r="F580" i="5"/>
  <c r="H579" i="5"/>
  <c r="G579" i="5"/>
  <c r="F579" i="5"/>
  <c r="H578" i="5"/>
  <c r="G578" i="5"/>
  <c r="F578" i="5"/>
  <c r="H577" i="5"/>
  <c r="G577" i="5"/>
  <c r="F577" i="5"/>
  <c r="H576" i="5"/>
  <c r="G576" i="5"/>
  <c r="F576" i="5"/>
  <c r="H575" i="5"/>
  <c r="G575" i="5"/>
  <c r="F575" i="5"/>
  <c r="H574" i="5"/>
  <c r="G574" i="5"/>
  <c r="F574" i="5"/>
  <c r="H573" i="5"/>
  <c r="G573" i="5"/>
  <c r="F573" i="5"/>
  <c r="H572" i="5"/>
  <c r="G572" i="5"/>
  <c r="F572" i="5"/>
  <c r="H571" i="5"/>
  <c r="G571" i="5"/>
  <c r="F571" i="5"/>
  <c r="H570" i="5"/>
  <c r="G570" i="5"/>
  <c r="F570" i="5"/>
  <c r="H569" i="5"/>
  <c r="G569" i="5"/>
  <c r="F569" i="5"/>
  <c r="H568" i="5"/>
  <c r="G568" i="5"/>
  <c r="F568" i="5"/>
  <c r="H567" i="5"/>
  <c r="G567" i="5"/>
  <c r="F567" i="5"/>
  <c r="H566" i="5"/>
  <c r="G566" i="5"/>
  <c r="F566" i="5"/>
  <c r="H565" i="5"/>
  <c r="G565" i="5"/>
  <c r="F565" i="5"/>
  <c r="H564" i="5"/>
  <c r="G564" i="5"/>
  <c r="F564" i="5"/>
  <c r="H563" i="5"/>
  <c r="G563" i="5"/>
  <c r="F563" i="5"/>
  <c r="H562" i="5"/>
  <c r="G562" i="5"/>
  <c r="F562" i="5"/>
  <c r="H561" i="5"/>
  <c r="G561" i="5"/>
  <c r="F561" i="5"/>
  <c r="H560" i="5"/>
  <c r="G560" i="5"/>
  <c r="F560" i="5"/>
  <c r="H559" i="5"/>
  <c r="G559" i="5"/>
  <c r="F559" i="5"/>
  <c r="H558" i="5"/>
  <c r="G558" i="5"/>
  <c r="F558" i="5"/>
  <c r="H557" i="5"/>
  <c r="G557" i="5"/>
  <c r="F557" i="5"/>
  <c r="H556" i="5"/>
  <c r="G556" i="5"/>
  <c r="F556" i="5"/>
  <c r="H555" i="5"/>
  <c r="G555" i="5"/>
  <c r="F555" i="5"/>
  <c r="H554" i="5"/>
  <c r="G554" i="5"/>
  <c r="F554" i="5"/>
  <c r="H553" i="5"/>
  <c r="G553" i="5"/>
  <c r="F553" i="5"/>
  <c r="H552" i="5"/>
  <c r="G552" i="5"/>
  <c r="F552" i="5"/>
  <c r="H551" i="5"/>
  <c r="G551" i="5"/>
  <c r="F551" i="5"/>
  <c r="H550" i="5"/>
  <c r="G550" i="5"/>
  <c r="F550" i="5"/>
  <c r="H549" i="5"/>
  <c r="G549" i="5"/>
  <c r="F549" i="5"/>
  <c r="H548" i="5"/>
  <c r="G548" i="5"/>
  <c r="F548" i="5"/>
  <c r="H547" i="5"/>
  <c r="G547" i="5"/>
  <c r="F547" i="5"/>
  <c r="H546" i="5"/>
  <c r="G546" i="5"/>
  <c r="F546" i="5"/>
  <c r="H545" i="5"/>
  <c r="G545" i="5"/>
  <c r="F545" i="5"/>
  <c r="H544" i="5"/>
  <c r="G544" i="5"/>
  <c r="F544" i="5"/>
  <c r="H543" i="5"/>
  <c r="G543" i="5"/>
  <c r="F543" i="5"/>
  <c r="H542" i="5"/>
  <c r="G542" i="5"/>
  <c r="F542" i="5"/>
  <c r="H541" i="5"/>
  <c r="G541" i="5"/>
  <c r="F541" i="5"/>
  <c r="H540" i="5"/>
  <c r="G540" i="5"/>
  <c r="F540" i="5"/>
  <c r="H539" i="5"/>
  <c r="G539" i="5"/>
  <c r="F539" i="5"/>
  <c r="H538" i="5"/>
  <c r="G538" i="5"/>
  <c r="F538" i="5"/>
  <c r="H537" i="5"/>
  <c r="G537" i="5"/>
  <c r="F537" i="5"/>
  <c r="H536" i="5"/>
  <c r="G536" i="5"/>
  <c r="F536" i="5"/>
  <c r="H535" i="5"/>
  <c r="G535" i="5"/>
  <c r="F535" i="5"/>
  <c r="H534" i="5"/>
  <c r="G534" i="5"/>
  <c r="F534" i="5"/>
  <c r="H533" i="5"/>
  <c r="G533" i="5"/>
  <c r="F533" i="5"/>
  <c r="H532" i="5"/>
  <c r="G532" i="5"/>
  <c r="F532" i="5"/>
  <c r="H531" i="5"/>
  <c r="G531" i="5"/>
  <c r="F531" i="5"/>
  <c r="H530" i="5"/>
  <c r="G530" i="5"/>
  <c r="F530" i="5"/>
  <c r="H529" i="5"/>
  <c r="G529" i="5"/>
  <c r="F529" i="5"/>
  <c r="H528" i="5"/>
  <c r="G528" i="5"/>
  <c r="F528" i="5"/>
  <c r="H527" i="5"/>
  <c r="G527" i="5"/>
  <c r="F527" i="5"/>
  <c r="H526" i="5"/>
  <c r="G526" i="5"/>
  <c r="F526" i="5"/>
  <c r="H525" i="5"/>
  <c r="G525" i="5"/>
  <c r="F525" i="5"/>
  <c r="H524" i="5"/>
  <c r="G524" i="5"/>
  <c r="F524" i="5"/>
  <c r="H523" i="5"/>
  <c r="G523" i="5"/>
  <c r="F523" i="5"/>
  <c r="H522" i="5"/>
  <c r="G522" i="5"/>
  <c r="F522" i="5"/>
  <c r="H521" i="5"/>
  <c r="G521" i="5"/>
  <c r="F521" i="5"/>
  <c r="H520" i="5"/>
  <c r="G520" i="5"/>
  <c r="F520" i="5"/>
  <c r="H519" i="5"/>
  <c r="G519" i="5"/>
  <c r="F519" i="5"/>
  <c r="H518" i="5"/>
  <c r="G518" i="5"/>
  <c r="F518" i="5"/>
  <c r="H517" i="5"/>
  <c r="G517" i="5"/>
  <c r="F517" i="5"/>
  <c r="H516" i="5"/>
  <c r="G516" i="5"/>
  <c r="F516" i="5"/>
  <c r="H515" i="5"/>
  <c r="G515" i="5"/>
  <c r="F515" i="5"/>
  <c r="H514" i="5"/>
  <c r="G514" i="5"/>
  <c r="F514" i="5"/>
  <c r="H513" i="5"/>
  <c r="G513" i="5"/>
  <c r="F513" i="5"/>
  <c r="H512" i="5"/>
  <c r="G512" i="5"/>
  <c r="F512" i="5"/>
  <c r="H511" i="5"/>
  <c r="G511" i="5"/>
  <c r="F511" i="5"/>
  <c r="H510" i="5"/>
  <c r="G510" i="5"/>
  <c r="F510" i="5"/>
  <c r="H509" i="5"/>
  <c r="G509" i="5"/>
  <c r="F509" i="5"/>
  <c r="H508" i="5"/>
  <c r="G508" i="5"/>
  <c r="F508" i="5"/>
  <c r="H507" i="5"/>
  <c r="G507" i="5"/>
  <c r="F507" i="5"/>
  <c r="H506" i="5"/>
  <c r="G506" i="5"/>
  <c r="F506" i="5"/>
  <c r="H505" i="5"/>
  <c r="G505" i="5"/>
  <c r="F505" i="5"/>
  <c r="H504" i="5"/>
  <c r="G504" i="5"/>
  <c r="F504" i="5"/>
  <c r="H503" i="5"/>
  <c r="G503" i="5"/>
  <c r="F503" i="5"/>
  <c r="H502" i="5"/>
  <c r="G502" i="5"/>
  <c r="F502" i="5"/>
  <c r="H501" i="5"/>
  <c r="G501" i="5"/>
  <c r="F501" i="5"/>
  <c r="H500" i="5"/>
  <c r="G500" i="5"/>
  <c r="F500" i="5"/>
  <c r="H499" i="5"/>
  <c r="G499" i="5"/>
  <c r="F499" i="5"/>
  <c r="H498" i="5"/>
  <c r="G498" i="5"/>
  <c r="F498" i="5"/>
  <c r="H497" i="5"/>
  <c r="G497" i="5"/>
  <c r="F497" i="5"/>
  <c r="H496" i="5"/>
  <c r="G496" i="5"/>
  <c r="F496" i="5"/>
  <c r="H495" i="5"/>
  <c r="G495" i="5"/>
  <c r="F495" i="5"/>
  <c r="H494" i="5"/>
  <c r="G494" i="5"/>
  <c r="F494" i="5"/>
  <c r="H493" i="5"/>
  <c r="G493" i="5"/>
  <c r="F493" i="5"/>
  <c r="H492" i="5"/>
  <c r="G492" i="5"/>
  <c r="F492" i="5"/>
  <c r="H491" i="5"/>
  <c r="G491" i="5"/>
  <c r="F491" i="5"/>
  <c r="H490" i="5"/>
  <c r="G490" i="5"/>
  <c r="F490" i="5"/>
  <c r="H489" i="5"/>
  <c r="G489" i="5"/>
  <c r="F489" i="5"/>
  <c r="H488" i="5"/>
  <c r="G488" i="5"/>
  <c r="F488" i="5"/>
  <c r="H487" i="5"/>
  <c r="G487" i="5"/>
  <c r="F487" i="5"/>
  <c r="H486" i="5"/>
  <c r="G486" i="5"/>
  <c r="F486" i="5"/>
  <c r="H485" i="5"/>
  <c r="G485" i="5"/>
  <c r="F485" i="5"/>
  <c r="H484" i="5"/>
  <c r="G484" i="5"/>
  <c r="F484" i="5"/>
  <c r="H483" i="5"/>
  <c r="G483" i="5"/>
  <c r="F483" i="5"/>
  <c r="H482" i="5"/>
  <c r="G482" i="5"/>
  <c r="F482" i="5"/>
  <c r="H481" i="5"/>
  <c r="G481" i="5"/>
  <c r="F481" i="5"/>
  <c r="H480" i="5"/>
  <c r="G480" i="5"/>
  <c r="F480" i="5"/>
  <c r="H479" i="5"/>
  <c r="G479" i="5"/>
  <c r="F479" i="5"/>
  <c r="H478" i="5"/>
  <c r="G478" i="5"/>
  <c r="F478" i="5"/>
  <c r="H477" i="5"/>
  <c r="G477" i="5"/>
  <c r="F477" i="5"/>
  <c r="H476" i="5"/>
  <c r="G476" i="5"/>
  <c r="F476" i="5"/>
  <c r="H475" i="5"/>
  <c r="G475" i="5"/>
  <c r="F475" i="5"/>
  <c r="H474" i="5"/>
  <c r="G474" i="5"/>
  <c r="F474" i="5"/>
  <c r="H473" i="5"/>
  <c r="G473" i="5"/>
  <c r="F473" i="5"/>
  <c r="H472" i="5"/>
  <c r="G472" i="5"/>
  <c r="F472" i="5"/>
  <c r="H471" i="5"/>
  <c r="G471" i="5"/>
  <c r="F471" i="5"/>
  <c r="H470" i="5"/>
  <c r="G470" i="5"/>
  <c r="F470" i="5"/>
  <c r="H469" i="5"/>
  <c r="G469" i="5"/>
  <c r="F469" i="5"/>
  <c r="H468" i="5"/>
  <c r="G468" i="5"/>
  <c r="F468" i="5"/>
  <c r="H467" i="5"/>
  <c r="G467" i="5"/>
  <c r="F467" i="5"/>
  <c r="H466" i="5"/>
  <c r="G466" i="5"/>
  <c r="F466" i="5"/>
  <c r="H465" i="5"/>
  <c r="G465" i="5"/>
  <c r="F465" i="5"/>
  <c r="H464" i="5"/>
  <c r="G464" i="5"/>
  <c r="F464" i="5"/>
  <c r="H463" i="5"/>
  <c r="G463" i="5"/>
  <c r="F463" i="5"/>
  <c r="H462" i="5"/>
  <c r="G462" i="5"/>
  <c r="F462" i="5"/>
  <c r="H461" i="5"/>
  <c r="G461" i="5"/>
  <c r="F461" i="5"/>
  <c r="H460" i="5"/>
  <c r="G460" i="5"/>
  <c r="F460" i="5"/>
  <c r="H459" i="5"/>
  <c r="G459" i="5"/>
  <c r="F459" i="5"/>
  <c r="H458" i="5"/>
  <c r="G458" i="5"/>
  <c r="F458" i="5"/>
  <c r="H457" i="5"/>
  <c r="G457" i="5"/>
  <c r="F457" i="5"/>
  <c r="H456" i="5"/>
  <c r="G456" i="5"/>
  <c r="F456" i="5"/>
  <c r="H455" i="5"/>
  <c r="G455" i="5"/>
  <c r="F455" i="5"/>
  <c r="H454" i="5"/>
  <c r="G454" i="5"/>
  <c r="F454" i="5"/>
  <c r="H453" i="5"/>
  <c r="G453" i="5"/>
  <c r="F453" i="5"/>
  <c r="H452" i="5"/>
  <c r="G452" i="5"/>
  <c r="F452" i="5"/>
  <c r="H451" i="5"/>
  <c r="G451" i="5"/>
  <c r="F451" i="5"/>
  <c r="H450" i="5"/>
  <c r="G450" i="5"/>
  <c r="F450" i="5"/>
  <c r="H449" i="5"/>
  <c r="G449" i="5"/>
  <c r="F449" i="5"/>
  <c r="H448" i="5"/>
  <c r="G448" i="5"/>
  <c r="F448" i="5"/>
  <c r="H447" i="5"/>
  <c r="G447" i="5"/>
  <c r="F447" i="5"/>
  <c r="H446" i="5"/>
  <c r="G446" i="5"/>
  <c r="F446" i="5"/>
  <c r="H445" i="5"/>
  <c r="G445" i="5"/>
  <c r="F445" i="5"/>
  <c r="H444" i="5"/>
  <c r="G444" i="5"/>
  <c r="F444" i="5"/>
  <c r="H443" i="5"/>
  <c r="G443" i="5"/>
  <c r="F443" i="5"/>
  <c r="H442" i="5"/>
  <c r="G442" i="5"/>
  <c r="F442" i="5"/>
  <c r="H441" i="5"/>
  <c r="G441" i="5"/>
  <c r="F441" i="5"/>
  <c r="H440" i="5"/>
  <c r="G440" i="5"/>
  <c r="F440" i="5"/>
  <c r="H439" i="5"/>
  <c r="G439" i="5"/>
  <c r="F439" i="5"/>
  <c r="H438" i="5"/>
  <c r="G438" i="5"/>
  <c r="F438" i="5"/>
  <c r="H437" i="5"/>
  <c r="G437" i="5"/>
  <c r="F437" i="5"/>
  <c r="H436" i="5"/>
  <c r="G436" i="5"/>
  <c r="F436" i="5"/>
  <c r="H435" i="5"/>
  <c r="G435" i="5"/>
  <c r="F435" i="5"/>
  <c r="H434" i="5"/>
  <c r="G434" i="5"/>
  <c r="F434" i="5"/>
  <c r="H433" i="5"/>
  <c r="G433" i="5"/>
  <c r="F433" i="5"/>
  <c r="H432" i="5"/>
  <c r="G432" i="5"/>
  <c r="F432" i="5"/>
  <c r="H431" i="5"/>
  <c r="G431" i="5"/>
  <c r="F431" i="5"/>
  <c r="H430" i="5"/>
  <c r="G430" i="5"/>
  <c r="F430" i="5"/>
  <c r="H429" i="5"/>
  <c r="G429" i="5"/>
  <c r="F429" i="5"/>
  <c r="H428" i="5"/>
  <c r="G428" i="5"/>
  <c r="F428" i="5"/>
  <c r="H427" i="5"/>
  <c r="G427" i="5"/>
  <c r="F427" i="5"/>
  <c r="H426" i="5"/>
  <c r="G426" i="5"/>
  <c r="F426" i="5"/>
  <c r="H425" i="5"/>
  <c r="G425" i="5"/>
  <c r="F425" i="5"/>
  <c r="H424" i="5"/>
  <c r="G424" i="5"/>
  <c r="F424" i="5"/>
  <c r="H423" i="5"/>
  <c r="G423" i="5"/>
  <c r="F423" i="5"/>
  <c r="H422" i="5"/>
  <c r="G422" i="5"/>
  <c r="F422" i="5"/>
  <c r="H421" i="5"/>
  <c r="G421" i="5"/>
  <c r="F421" i="5"/>
  <c r="H420" i="5"/>
  <c r="G420" i="5"/>
  <c r="F420" i="5"/>
  <c r="H419" i="5"/>
  <c r="G419" i="5"/>
  <c r="F419" i="5"/>
  <c r="H418" i="5"/>
  <c r="G418" i="5"/>
  <c r="F418" i="5"/>
  <c r="H417" i="5"/>
  <c r="G417" i="5"/>
  <c r="F417" i="5"/>
  <c r="H416" i="5"/>
  <c r="G416" i="5"/>
  <c r="F416" i="5"/>
  <c r="H415" i="5"/>
  <c r="G415" i="5"/>
  <c r="F415" i="5"/>
  <c r="H414" i="5"/>
  <c r="G414" i="5"/>
  <c r="F414" i="5"/>
  <c r="H413" i="5"/>
  <c r="G413" i="5"/>
  <c r="F413" i="5"/>
  <c r="H412" i="5"/>
  <c r="G412" i="5"/>
  <c r="F412" i="5"/>
  <c r="H411" i="5"/>
  <c r="G411" i="5"/>
  <c r="F411" i="5"/>
  <c r="H410" i="5"/>
  <c r="G410" i="5"/>
  <c r="F410" i="5"/>
  <c r="H409" i="5"/>
  <c r="G409" i="5"/>
  <c r="F409" i="5"/>
  <c r="H408" i="5"/>
  <c r="G408" i="5"/>
  <c r="F408" i="5"/>
  <c r="H407" i="5"/>
  <c r="G407" i="5"/>
  <c r="F407" i="5"/>
  <c r="H406" i="5"/>
  <c r="G406" i="5"/>
  <c r="F406" i="5"/>
  <c r="H405" i="5"/>
  <c r="G405" i="5"/>
  <c r="F405" i="5"/>
  <c r="H404" i="5"/>
  <c r="G404" i="5"/>
  <c r="F404" i="5"/>
  <c r="H403" i="5"/>
  <c r="G403" i="5"/>
  <c r="F403" i="5"/>
  <c r="H402" i="5"/>
  <c r="G402" i="5"/>
  <c r="F402" i="5"/>
  <c r="H401" i="5"/>
  <c r="G401" i="5"/>
  <c r="F401" i="5"/>
  <c r="H400" i="5"/>
  <c r="G400" i="5"/>
  <c r="F400" i="5"/>
  <c r="H399" i="5"/>
  <c r="G399" i="5"/>
  <c r="F399" i="5"/>
  <c r="H398" i="5"/>
  <c r="G398" i="5"/>
  <c r="F398" i="5"/>
  <c r="H397" i="5"/>
  <c r="G397" i="5"/>
  <c r="F397" i="5"/>
  <c r="H396" i="5"/>
  <c r="G396" i="5"/>
  <c r="F396" i="5"/>
  <c r="H395" i="5"/>
  <c r="G395" i="5"/>
  <c r="F395" i="5"/>
  <c r="H394" i="5"/>
  <c r="G394" i="5"/>
  <c r="F394" i="5"/>
  <c r="H393" i="5"/>
  <c r="G393" i="5"/>
  <c r="F393" i="5"/>
  <c r="H392" i="5"/>
  <c r="G392" i="5"/>
  <c r="F392" i="5"/>
  <c r="H391" i="5"/>
  <c r="G391" i="5"/>
  <c r="F391" i="5"/>
  <c r="H390" i="5"/>
  <c r="G390" i="5"/>
  <c r="F390" i="5"/>
  <c r="H389" i="5"/>
  <c r="G389" i="5"/>
  <c r="F389" i="5"/>
  <c r="H388" i="5"/>
  <c r="G388" i="5"/>
  <c r="F388" i="5"/>
  <c r="H387" i="5"/>
  <c r="G387" i="5"/>
  <c r="F387" i="5"/>
  <c r="H386" i="5"/>
  <c r="G386" i="5"/>
  <c r="F386" i="5"/>
  <c r="H385" i="5"/>
  <c r="G385" i="5"/>
  <c r="F385" i="5"/>
  <c r="H384" i="5"/>
  <c r="G384" i="5"/>
  <c r="F384" i="5"/>
  <c r="H383" i="5"/>
  <c r="G383" i="5"/>
  <c r="F383" i="5"/>
  <c r="H382" i="5"/>
  <c r="G382" i="5"/>
  <c r="F382" i="5"/>
  <c r="H381" i="5"/>
  <c r="G381" i="5"/>
  <c r="F381" i="5"/>
  <c r="H380" i="5"/>
  <c r="G380" i="5"/>
  <c r="F380" i="5"/>
  <c r="H379" i="5"/>
  <c r="G379" i="5"/>
  <c r="F379" i="5"/>
  <c r="H378" i="5"/>
  <c r="G378" i="5"/>
  <c r="F378" i="5"/>
  <c r="H377" i="5"/>
  <c r="G377" i="5"/>
  <c r="F377" i="5"/>
  <c r="H376" i="5"/>
  <c r="G376" i="5"/>
  <c r="F376" i="5"/>
  <c r="H375" i="5"/>
  <c r="G375" i="5"/>
  <c r="F375" i="5"/>
  <c r="H374" i="5"/>
  <c r="G374" i="5"/>
  <c r="F374" i="5"/>
  <c r="H373" i="5"/>
  <c r="G373" i="5"/>
  <c r="F373" i="5"/>
  <c r="H372" i="5"/>
  <c r="G372" i="5"/>
  <c r="F372" i="5"/>
  <c r="H371" i="5"/>
  <c r="G371" i="5"/>
  <c r="F371" i="5"/>
  <c r="H370" i="5"/>
  <c r="G370" i="5"/>
  <c r="F370" i="5"/>
  <c r="H369" i="5"/>
  <c r="G369" i="5"/>
  <c r="F369" i="5"/>
  <c r="H368" i="5"/>
  <c r="G368" i="5"/>
  <c r="F368" i="5"/>
  <c r="H367" i="5"/>
  <c r="G367" i="5"/>
  <c r="F367" i="5"/>
  <c r="H366" i="5"/>
  <c r="G366" i="5"/>
  <c r="F366" i="5"/>
  <c r="H365" i="5"/>
  <c r="G365" i="5"/>
  <c r="F365" i="5"/>
  <c r="H364" i="5"/>
  <c r="G364" i="5"/>
  <c r="F364" i="5"/>
  <c r="H363" i="5"/>
  <c r="G363" i="5"/>
  <c r="F363" i="5"/>
  <c r="H362" i="5"/>
  <c r="G362" i="5"/>
  <c r="F362" i="5"/>
  <c r="H361" i="5"/>
  <c r="G361" i="5"/>
  <c r="F361" i="5"/>
  <c r="H360" i="5"/>
  <c r="G360" i="5"/>
  <c r="F360" i="5"/>
  <c r="H359" i="5"/>
  <c r="G359" i="5"/>
  <c r="F359" i="5"/>
  <c r="H358" i="5"/>
  <c r="G358" i="5"/>
  <c r="F358" i="5"/>
  <c r="H357" i="5"/>
  <c r="G357" i="5"/>
  <c r="F357" i="5"/>
  <c r="H356" i="5"/>
  <c r="G356" i="5"/>
  <c r="F356" i="5"/>
  <c r="H355" i="5"/>
  <c r="G355" i="5"/>
  <c r="F355" i="5"/>
  <c r="H354" i="5"/>
  <c r="G354" i="5"/>
  <c r="F354" i="5"/>
  <c r="H353" i="5"/>
  <c r="G353" i="5"/>
  <c r="F353" i="5"/>
  <c r="H352" i="5"/>
  <c r="G352" i="5"/>
  <c r="F352" i="5"/>
  <c r="H351" i="5"/>
  <c r="G351" i="5"/>
  <c r="F351" i="5"/>
  <c r="H350" i="5"/>
  <c r="G350" i="5"/>
  <c r="F350" i="5"/>
  <c r="H349" i="5"/>
  <c r="G349" i="5"/>
  <c r="F349" i="5"/>
  <c r="H348" i="5"/>
  <c r="G348" i="5"/>
  <c r="F348" i="5"/>
  <c r="H347" i="5"/>
  <c r="G347" i="5"/>
  <c r="F347" i="5"/>
  <c r="H346" i="5"/>
  <c r="G346" i="5"/>
  <c r="F346" i="5"/>
  <c r="H345" i="5"/>
  <c r="G345" i="5"/>
  <c r="F345" i="5"/>
  <c r="H344" i="5"/>
  <c r="G344" i="5"/>
  <c r="F344" i="5"/>
  <c r="H343" i="5"/>
  <c r="G343" i="5"/>
  <c r="F343" i="5"/>
  <c r="H342" i="5"/>
  <c r="G342" i="5"/>
  <c r="F342" i="5"/>
  <c r="H341" i="5"/>
  <c r="G341" i="5"/>
  <c r="F341" i="5"/>
  <c r="H340" i="5"/>
  <c r="G340" i="5"/>
  <c r="F340" i="5"/>
  <c r="H339" i="5"/>
  <c r="G339" i="5"/>
  <c r="F339" i="5"/>
  <c r="H338" i="5"/>
  <c r="G338" i="5"/>
  <c r="F338" i="5"/>
  <c r="H337" i="5"/>
  <c r="G337" i="5"/>
  <c r="F337" i="5"/>
  <c r="H336" i="5"/>
  <c r="G336" i="5"/>
  <c r="F336" i="5"/>
  <c r="H335" i="5"/>
  <c r="G335" i="5"/>
  <c r="F335" i="5"/>
  <c r="H334" i="5"/>
  <c r="G334" i="5"/>
  <c r="F334" i="5"/>
  <c r="H333" i="5"/>
  <c r="G333" i="5"/>
  <c r="F333" i="5"/>
  <c r="H332" i="5"/>
  <c r="G332" i="5"/>
  <c r="F332" i="5"/>
  <c r="H331" i="5"/>
  <c r="G331" i="5"/>
  <c r="F331" i="5"/>
  <c r="H330" i="5"/>
  <c r="G330" i="5"/>
  <c r="F330" i="5"/>
  <c r="H329" i="5"/>
  <c r="G329" i="5"/>
  <c r="F329" i="5"/>
  <c r="H328" i="5"/>
  <c r="G328" i="5"/>
  <c r="F328" i="5"/>
  <c r="H327" i="5"/>
  <c r="G327" i="5"/>
  <c r="F327" i="5"/>
  <c r="H326" i="5"/>
  <c r="G326" i="5"/>
  <c r="F326" i="5"/>
  <c r="H325" i="5"/>
  <c r="G325" i="5"/>
  <c r="F325" i="5"/>
  <c r="H324" i="5"/>
  <c r="G324" i="5"/>
  <c r="F324" i="5"/>
  <c r="H323" i="5"/>
  <c r="G323" i="5"/>
  <c r="F323" i="5"/>
  <c r="H322" i="5"/>
  <c r="G322" i="5"/>
  <c r="F322" i="5"/>
  <c r="H321" i="5"/>
  <c r="G321" i="5"/>
  <c r="F321" i="5"/>
  <c r="H320" i="5"/>
  <c r="G320" i="5"/>
  <c r="F320" i="5"/>
  <c r="H319" i="5"/>
  <c r="G319" i="5"/>
  <c r="F319" i="5"/>
  <c r="H318" i="5"/>
  <c r="G318" i="5"/>
  <c r="F318" i="5"/>
  <c r="H317" i="5"/>
  <c r="G317" i="5"/>
  <c r="F317" i="5"/>
  <c r="H316" i="5"/>
  <c r="G316" i="5"/>
  <c r="F316" i="5"/>
  <c r="H315" i="5"/>
  <c r="G315" i="5"/>
  <c r="F315" i="5"/>
  <c r="H314" i="5"/>
  <c r="G314" i="5"/>
  <c r="F314" i="5"/>
  <c r="H313" i="5"/>
  <c r="G313" i="5"/>
  <c r="F313" i="5"/>
  <c r="H312" i="5"/>
  <c r="G312" i="5"/>
  <c r="F312" i="5"/>
  <c r="H311" i="5"/>
  <c r="G311" i="5"/>
  <c r="F311" i="5"/>
  <c r="H310" i="5"/>
  <c r="G310" i="5"/>
  <c r="F310" i="5"/>
  <c r="H309" i="5"/>
  <c r="G309" i="5"/>
  <c r="F309" i="5"/>
  <c r="H308" i="5"/>
  <c r="G308" i="5"/>
  <c r="F308" i="5"/>
  <c r="H307" i="5"/>
  <c r="G307" i="5"/>
  <c r="F307" i="5"/>
  <c r="H306" i="5"/>
  <c r="G306" i="5"/>
  <c r="F306" i="5"/>
  <c r="H305" i="5"/>
  <c r="G305" i="5"/>
  <c r="F305" i="5"/>
  <c r="H304" i="5"/>
  <c r="G304" i="5"/>
  <c r="F304" i="5"/>
  <c r="H303" i="5"/>
  <c r="G303" i="5"/>
  <c r="F303" i="5"/>
  <c r="H302" i="5"/>
  <c r="G302" i="5"/>
  <c r="F302" i="5"/>
  <c r="H301" i="5"/>
  <c r="G301" i="5"/>
  <c r="F301" i="5"/>
  <c r="H300" i="5"/>
  <c r="G300" i="5"/>
  <c r="F300" i="5"/>
  <c r="H299" i="5"/>
  <c r="G299" i="5"/>
  <c r="F299" i="5"/>
  <c r="H298" i="5"/>
  <c r="G298" i="5"/>
  <c r="F298" i="5"/>
  <c r="H297" i="5"/>
  <c r="G297" i="5"/>
  <c r="F297" i="5"/>
  <c r="H296" i="5"/>
  <c r="G296" i="5"/>
  <c r="F296" i="5"/>
  <c r="H295" i="5"/>
  <c r="G295" i="5"/>
  <c r="F295" i="5"/>
  <c r="H294" i="5"/>
  <c r="G294" i="5"/>
  <c r="F294" i="5"/>
  <c r="H293" i="5"/>
  <c r="G293" i="5"/>
  <c r="F293" i="5"/>
  <c r="H292" i="5"/>
  <c r="G292" i="5"/>
  <c r="F292" i="5"/>
  <c r="H291" i="5"/>
  <c r="G291" i="5"/>
  <c r="F291" i="5"/>
  <c r="H290" i="5"/>
  <c r="G290" i="5"/>
  <c r="F290" i="5"/>
  <c r="H289" i="5"/>
  <c r="G289" i="5"/>
  <c r="F289" i="5"/>
  <c r="H288" i="5"/>
  <c r="G288" i="5"/>
  <c r="F288" i="5"/>
  <c r="H287" i="5"/>
  <c r="G287" i="5"/>
  <c r="F287" i="5"/>
  <c r="H286" i="5"/>
  <c r="G286" i="5"/>
  <c r="F286" i="5"/>
  <c r="H285" i="5"/>
  <c r="G285" i="5"/>
  <c r="F285" i="5"/>
  <c r="H284" i="5"/>
  <c r="G284" i="5"/>
  <c r="F284" i="5"/>
  <c r="H283" i="5"/>
  <c r="G283" i="5"/>
  <c r="F283" i="5"/>
  <c r="H282" i="5"/>
  <c r="G282" i="5"/>
  <c r="F282" i="5"/>
  <c r="H281" i="5"/>
  <c r="G281" i="5"/>
  <c r="F281" i="5"/>
  <c r="H280" i="5"/>
  <c r="G280" i="5"/>
  <c r="F280" i="5"/>
  <c r="H279" i="5"/>
  <c r="G279" i="5"/>
  <c r="F279" i="5"/>
  <c r="H278" i="5"/>
  <c r="G278" i="5"/>
  <c r="F278" i="5"/>
  <c r="H277" i="5"/>
  <c r="G277" i="5"/>
  <c r="F277" i="5"/>
  <c r="H276" i="5"/>
  <c r="G276" i="5"/>
  <c r="F276" i="5"/>
  <c r="H275" i="5"/>
  <c r="G275" i="5"/>
  <c r="F275" i="5"/>
  <c r="H274" i="5"/>
  <c r="G274" i="5"/>
  <c r="F274" i="5"/>
  <c r="H273" i="5"/>
  <c r="G273" i="5"/>
  <c r="F273" i="5"/>
  <c r="H272" i="5"/>
  <c r="G272" i="5"/>
  <c r="F272" i="5"/>
  <c r="H271" i="5"/>
  <c r="G271" i="5"/>
  <c r="F271" i="5"/>
  <c r="H270" i="5"/>
  <c r="G270" i="5"/>
  <c r="F270" i="5"/>
  <c r="H269" i="5"/>
  <c r="G269" i="5"/>
  <c r="F269" i="5"/>
  <c r="H268" i="5"/>
  <c r="G268" i="5"/>
  <c r="F268" i="5"/>
  <c r="H267" i="5"/>
  <c r="G267" i="5"/>
  <c r="F267" i="5"/>
  <c r="H266" i="5"/>
  <c r="G266" i="5"/>
  <c r="F266" i="5"/>
  <c r="H265" i="5"/>
  <c r="G265" i="5"/>
  <c r="F265" i="5"/>
  <c r="H264" i="5"/>
  <c r="G264" i="5"/>
  <c r="F264" i="5"/>
  <c r="H263" i="5"/>
  <c r="G263" i="5"/>
  <c r="F263" i="5"/>
  <c r="H262" i="5"/>
  <c r="G262" i="5"/>
  <c r="F262" i="5"/>
  <c r="H261" i="5"/>
  <c r="G261" i="5"/>
  <c r="F261" i="5"/>
  <c r="H260" i="5"/>
  <c r="G260" i="5"/>
  <c r="F260" i="5"/>
  <c r="H259" i="5"/>
  <c r="G259" i="5"/>
  <c r="F259" i="5"/>
  <c r="H258" i="5"/>
  <c r="G258" i="5"/>
  <c r="F258" i="5"/>
  <c r="H257" i="5"/>
  <c r="G257" i="5"/>
  <c r="F257" i="5"/>
  <c r="H256" i="5"/>
  <c r="G256" i="5"/>
  <c r="F256" i="5"/>
  <c r="H255" i="5"/>
  <c r="G255" i="5"/>
  <c r="F255" i="5"/>
  <c r="H254" i="5"/>
  <c r="G254" i="5"/>
  <c r="F254" i="5"/>
  <c r="H253" i="5"/>
  <c r="G253" i="5"/>
  <c r="F253" i="5"/>
  <c r="H252" i="5"/>
  <c r="G252" i="5"/>
  <c r="F252" i="5"/>
  <c r="H251" i="5"/>
  <c r="G251" i="5"/>
  <c r="F251" i="5"/>
  <c r="H250" i="5"/>
  <c r="G250" i="5"/>
  <c r="F250" i="5"/>
  <c r="H249" i="5"/>
  <c r="G249" i="5"/>
  <c r="F249" i="5"/>
  <c r="H248" i="5"/>
  <c r="G248" i="5"/>
  <c r="F248" i="5"/>
  <c r="H247" i="5"/>
  <c r="G247" i="5"/>
  <c r="F247" i="5"/>
  <c r="H246" i="5"/>
  <c r="G246" i="5"/>
  <c r="F246" i="5"/>
  <c r="H245" i="5"/>
  <c r="G245" i="5"/>
  <c r="F245" i="5"/>
  <c r="H244" i="5"/>
  <c r="G244" i="5"/>
  <c r="F244" i="5"/>
  <c r="H243" i="5"/>
  <c r="G243" i="5"/>
  <c r="F243" i="5"/>
  <c r="H242" i="5"/>
  <c r="G242" i="5"/>
  <c r="F242" i="5"/>
  <c r="H239" i="5"/>
  <c r="G239" i="5"/>
  <c r="F239" i="5"/>
  <c r="H238" i="5"/>
  <c r="G238" i="5"/>
  <c r="F238" i="5"/>
  <c r="H237" i="5"/>
  <c r="G237" i="5"/>
  <c r="F237" i="5"/>
  <c r="H236" i="5"/>
  <c r="G236" i="5"/>
  <c r="F236" i="5"/>
  <c r="H235" i="5"/>
  <c r="G235" i="5"/>
  <c r="F235" i="5"/>
  <c r="H234" i="5"/>
  <c r="G234" i="5"/>
  <c r="F234" i="5"/>
  <c r="H233" i="5"/>
  <c r="G233" i="5"/>
  <c r="F233" i="5"/>
  <c r="H232" i="5"/>
  <c r="G232" i="5"/>
  <c r="F232" i="5"/>
  <c r="H231" i="5"/>
  <c r="G231" i="5"/>
  <c r="F231" i="5"/>
  <c r="H230" i="5"/>
  <c r="G230" i="5"/>
  <c r="F230" i="5"/>
  <c r="H229" i="5"/>
  <c r="G229" i="5"/>
  <c r="F229" i="5"/>
  <c r="H228" i="5"/>
  <c r="G228" i="5"/>
  <c r="F228" i="5"/>
  <c r="H227" i="5"/>
  <c r="G227" i="5"/>
  <c r="F227" i="5"/>
  <c r="H226" i="5"/>
  <c r="G226" i="5"/>
  <c r="F226" i="5"/>
  <c r="H225" i="5"/>
  <c r="G225" i="5"/>
  <c r="F225" i="5"/>
  <c r="H224" i="5"/>
  <c r="G224" i="5"/>
  <c r="F224" i="5"/>
  <c r="H223" i="5"/>
  <c r="G223" i="5"/>
  <c r="F223" i="5"/>
  <c r="H222" i="5"/>
  <c r="G222" i="5"/>
  <c r="F222" i="5"/>
  <c r="H221" i="5"/>
  <c r="G221" i="5"/>
  <c r="F221" i="5"/>
  <c r="H220" i="5"/>
  <c r="G220" i="5"/>
  <c r="F220" i="5"/>
  <c r="H219" i="5"/>
  <c r="G219" i="5"/>
  <c r="F219" i="5"/>
  <c r="H218" i="5"/>
  <c r="G218" i="5"/>
  <c r="F218" i="5"/>
  <c r="H217" i="5"/>
  <c r="G217" i="5"/>
  <c r="F217" i="5"/>
  <c r="H216" i="5"/>
  <c r="G216" i="5"/>
  <c r="F216" i="5"/>
  <c r="H215" i="5"/>
  <c r="G215" i="5"/>
  <c r="F215" i="5"/>
  <c r="H214" i="5"/>
  <c r="G214" i="5"/>
  <c r="F214" i="5"/>
  <c r="H213" i="5"/>
  <c r="G213" i="5"/>
  <c r="F213" i="5"/>
  <c r="H212" i="5"/>
  <c r="G212" i="5"/>
  <c r="F212" i="5"/>
  <c r="H211" i="5"/>
  <c r="G211" i="5"/>
  <c r="F211" i="5"/>
  <c r="H210" i="5"/>
  <c r="G210" i="5"/>
  <c r="F210" i="5"/>
  <c r="H209" i="5"/>
  <c r="G209" i="5"/>
  <c r="F209" i="5"/>
  <c r="H208" i="5"/>
  <c r="G208" i="5"/>
  <c r="F208" i="5"/>
  <c r="H207" i="5"/>
  <c r="G207" i="5"/>
  <c r="F207" i="5"/>
  <c r="H206" i="5"/>
  <c r="G206" i="5"/>
  <c r="F206" i="5"/>
  <c r="H205" i="5"/>
  <c r="G205" i="5"/>
  <c r="F205" i="5"/>
  <c r="H204" i="5"/>
  <c r="G204" i="5"/>
  <c r="F204" i="5"/>
  <c r="H203" i="5"/>
  <c r="G203" i="5"/>
  <c r="F203" i="5"/>
  <c r="H202" i="5"/>
  <c r="G202" i="5"/>
  <c r="F202" i="5"/>
  <c r="H201" i="5"/>
  <c r="G201" i="5"/>
  <c r="F201" i="5"/>
  <c r="H200" i="5"/>
  <c r="G200" i="5"/>
  <c r="F200" i="5"/>
  <c r="H199" i="5"/>
  <c r="G199" i="5"/>
  <c r="F199" i="5"/>
  <c r="H198" i="5"/>
  <c r="G198" i="5"/>
  <c r="F198" i="5"/>
  <c r="H197" i="5"/>
  <c r="G197" i="5"/>
  <c r="F197" i="5"/>
  <c r="H196" i="5"/>
  <c r="G196" i="5"/>
  <c r="F196" i="5"/>
  <c r="H195" i="5"/>
  <c r="G195" i="5"/>
  <c r="F195" i="5"/>
  <c r="H194" i="5"/>
  <c r="G194" i="5"/>
  <c r="F194" i="5"/>
  <c r="H193" i="5"/>
  <c r="G193" i="5"/>
  <c r="F193" i="5"/>
  <c r="H192" i="5"/>
  <c r="G192" i="5"/>
  <c r="F192" i="5"/>
  <c r="H191" i="5"/>
  <c r="G191" i="5"/>
  <c r="F191" i="5"/>
  <c r="H190" i="5"/>
  <c r="G190" i="5"/>
  <c r="F190" i="5"/>
  <c r="H189" i="5"/>
  <c r="G189" i="5"/>
  <c r="F189" i="5"/>
  <c r="H188" i="5"/>
  <c r="G188" i="5"/>
  <c r="F188" i="5"/>
  <c r="H187" i="5"/>
  <c r="G187" i="5"/>
  <c r="F187" i="5"/>
  <c r="H186" i="5"/>
  <c r="G186" i="5"/>
  <c r="F186" i="5"/>
  <c r="H185" i="5"/>
  <c r="G185" i="5"/>
  <c r="F185" i="5"/>
  <c r="H184" i="5"/>
  <c r="G184" i="5"/>
  <c r="F184" i="5"/>
  <c r="H183" i="5"/>
  <c r="G183" i="5"/>
  <c r="F183" i="5"/>
  <c r="H182" i="5"/>
  <c r="G182" i="5"/>
  <c r="F182" i="5"/>
  <c r="H181" i="5"/>
  <c r="G181" i="5"/>
  <c r="F181" i="5"/>
  <c r="H180" i="5"/>
  <c r="G180" i="5"/>
  <c r="F180" i="5"/>
  <c r="H179" i="5"/>
  <c r="G179" i="5"/>
  <c r="F179" i="5"/>
  <c r="H178" i="5"/>
  <c r="G178" i="5"/>
  <c r="F178" i="5"/>
  <c r="H177" i="5"/>
  <c r="G177" i="5"/>
  <c r="F177" i="5"/>
  <c r="H176" i="5"/>
  <c r="G176" i="5"/>
  <c r="F176" i="5"/>
  <c r="H175" i="5"/>
  <c r="G175" i="5"/>
  <c r="F175" i="5"/>
  <c r="H174" i="5"/>
  <c r="G174" i="5"/>
  <c r="F174" i="5"/>
  <c r="H173" i="5"/>
  <c r="G173" i="5"/>
  <c r="F173" i="5"/>
  <c r="H172" i="5"/>
  <c r="G172" i="5"/>
  <c r="F172" i="5"/>
  <c r="H171" i="5"/>
  <c r="G171" i="5"/>
  <c r="F171" i="5"/>
  <c r="H170" i="5"/>
  <c r="G170" i="5"/>
  <c r="F170" i="5"/>
  <c r="H169" i="5"/>
  <c r="G169" i="5"/>
  <c r="F169" i="5"/>
  <c r="H168" i="5"/>
  <c r="G168" i="5"/>
  <c r="F168" i="5"/>
  <c r="H165" i="5"/>
  <c r="G165" i="5"/>
  <c r="F165" i="5"/>
  <c r="H164" i="5"/>
  <c r="G164" i="5"/>
  <c r="F164" i="5"/>
  <c r="H163" i="5"/>
  <c r="G163" i="5"/>
  <c r="F163" i="5"/>
  <c r="H162" i="5"/>
  <c r="G162" i="5"/>
  <c r="F162" i="5"/>
  <c r="H161" i="5"/>
  <c r="G161" i="5"/>
  <c r="F161" i="5"/>
  <c r="H160" i="5"/>
  <c r="G160" i="5"/>
  <c r="F160" i="5"/>
  <c r="H159" i="5"/>
  <c r="G159" i="5"/>
  <c r="F159" i="5"/>
  <c r="H158" i="5"/>
  <c r="G158" i="5"/>
  <c r="F158" i="5"/>
  <c r="H157" i="5"/>
  <c r="G157" i="5"/>
  <c r="F157" i="5"/>
  <c r="H156" i="5"/>
  <c r="G156" i="5"/>
  <c r="F156" i="5"/>
  <c r="H155" i="5"/>
  <c r="G155" i="5"/>
  <c r="F155" i="5"/>
  <c r="H154" i="5"/>
  <c r="G154" i="5"/>
  <c r="F154" i="5"/>
  <c r="H153" i="5"/>
  <c r="G153" i="5"/>
  <c r="F153" i="5"/>
  <c r="H152" i="5"/>
  <c r="G152" i="5"/>
  <c r="F152" i="5"/>
  <c r="H151" i="5"/>
  <c r="G151" i="5"/>
  <c r="F151" i="5"/>
  <c r="H150" i="5"/>
  <c r="G150" i="5"/>
  <c r="F150" i="5"/>
  <c r="H149" i="5"/>
  <c r="G149" i="5"/>
  <c r="F149" i="5"/>
  <c r="H148" i="5"/>
  <c r="G148" i="5"/>
  <c r="F148" i="5"/>
  <c r="H147" i="5"/>
  <c r="G147" i="5"/>
  <c r="F147" i="5"/>
  <c r="H146" i="5"/>
  <c r="G146" i="5"/>
  <c r="F146" i="5"/>
  <c r="H145" i="5"/>
  <c r="G145" i="5"/>
  <c r="F145" i="5"/>
  <c r="H144" i="5"/>
  <c r="G144" i="5"/>
  <c r="F144" i="5"/>
  <c r="H143" i="5"/>
  <c r="G143" i="5"/>
  <c r="F143" i="5"/>
  <c r="H142" i="5"/>
  <c r="G142" i="5"/>
  <c r="F142" i="5"/>
  <c r="H141" i="5"/>
  <c r="G141" i="5"/>
  <c r="F141" i="5"/>
  <c r="H140" i="5"/>
  <c r="G140" i="5"/>
  <c r="F140" i="5"/>
  <c r="H139" i="5"/>
  <c r="G139" i="5"/>
  <c r="F139" i="5"/>
  <c r="H138" i="5"/>
  <c r="G138" i="5"/>
  <c r="F138" i="5"/>
  <c r="H137" i="5"/>
  <c r="G137" i="5"/>
  <c r="F137" i="5"/>
  <c r="H136" i="5"/>
  <c r="G136" i="5"/>
  <c r="F136" i="5"/>
  <c r="H135" i="5"/>
  <c r="G135" i="5"/>
  <c r="F135" i="5"/>
  <c r="H134" i="5"/>
  <c r="G134" i="5"/>
  <c r="F134" i="5"/>
  <c r="H133" i="5"/>
  <c r="G133" i="5"/>
  <c r="F133" i="5"/>
  <c r="H132" i="5"/>
  <c r="G132" i="5"/>
  <c r="F132" i="5"/>
  <c r="H131" i="5"/>
  <c r="G131" i="5"/>
  <c r="F131" i="5"/>
  <c r="H130" i="5"/>
  <c r="G130" i="5"/>
  <c r="F130" i="5"/>
  <c r="H129" i="5"/>
  <c r="G129" i="5"/>
  <c r="F129" i="5"/>
  <c r="H128" i="5"/>
  <c r="G128" i="5"/>
  <c r="F128" i="5"/>
  <c r="H127" i="5"/>
  <c r="G127" i="5"/>
  <c r="F127" i="5"/>
  <c r="H126" i="5"/>
  <c r="G126" i="5"/>
  <c r="F126" i="5"/>
  <c r="H125" i="5"/>
  <c r="G125" i="5"/>
  <c r="F125" i="5"/>
  <c r="H124" i="5"/>
  <c r="G124" i="5"/>
  <c r="F124" i="5"/>
  <c r="H123" i="5"/>
  <c r="G123" i="5"/>
  <c r="F123" i="5"/>
  <c r="H122" i="5"/>
  <c r="G122" i="5"/>
  <c r="F122" i="5"/>
  <c r="H121" i="5"/>
  <c r="G121" i="5"/>
  <c r="F121" i="5"/>
  <c r="H120" i="5"/>
  <c r="G120" i="5"/>
  <c r="F120" i="5"/>
  <c r="H119" i="5"/>
  <c r="G119" i="5"/>
  <c r="F119" i="5"/>
  <c r="H118" i="5"/>
  <c r="G118" i="5"/>
  <c r="F118" i="5"/>
  <c r="H117" i="5"/>
  <c r="G117" i="5"/>
  <c r="F117" i="5"/>
  <c r="H116" i="5"/>
  <c r="G116" i="5"/>
  <c r="F116" i="5"/>
  <c r="H115" i="5"/>
  <c r="G115" i="5"/>
  <c r="F115" i="5"/>
  <c r="H114" i="5"/>
  <c r="G114" i="5"/>
  <c r="F114" i="5"/>
  <c r="H113" i="5"/>
  <c r="G113" i="5"/>
  <c r="F113" i="5"/>
  <c r="H112" i="5"/>
  <c r="G112" i="5"/>
  <c r="F112" i="5"/>
  <c r="H111" i="5"/>
  <c r="G111" i="5"/>
  <c r="F111" i="5"/>
  <c r="H110" i="5"/>
  <c r="G110" i="5"/>
  <c r="F110" i="5"/>
  <c r="H109" i="5"/>
  <c r="G109" i="5"/>
  <c r="F109" i="5"/>
  <c r="H108" i="5"/>
  <c r="G108" i="5"/>
  <c r="F108" i="5"/>
  <c r="H107" i="5"/>
  <c r="G107" i="5"/>
  <c r="F107" i="5"/>
  <c r="H106" i="5"/>
  <c r="G106" i="5"/>
  <c r="F106" i="5"/>
  <c r="H105" i="5"/>
  <c r="G105" i="5"/>
  <c r="F105" i="5"/>
  <c r="H104" i="5"/>
  <c r="G104" i="5"/>
  <c r="F104" i="5"/>
  <c r="H103" i="5"/>
  <c r="G103" i="5"/>
  <c r="F103" i="5"/>
  <c r="H102" i="5"/>
  <c r="G102" i="5"/>
  <c r="F102" i="5"/>
  <c r="H101" i="5"/>
  <c r="G101" i="5"/>
  <c r="F101" i="5"/>
  <c r="H100" i="5"/>
  <c r="G100" i="5"/>
  <c r="F100" i="5"/>
  <c r="H99" i="5"/>
  <c r="G99" i="5"/>
  <c r="F99" i="5"/>
  <c r="H98" i="5"/>
  <c r="G98" i="5"/>
  <c r="F98" i="5"/>
  <c r="H97" i="5"/>
  <c r="G97" i="5"/>
  <c r="F97" i="5"/>
  <c r="H96" i="5"/>
  <c r="G96" i="5"/>
  <c r="F96" i="5"/>
  <c r="H95" i="5"/>
  <c r="G95" i="5"/>
  <c r="F95" i="5"/>
  <c r="H94" i="5"/>
  <c r="G94" i="5"/>
  <c r="F94" i="5"/>
  <c r="H93" i="5"/>
  <c r="G93" i="5"/>
  <c r="F93" i="5"/>
  <c r="H92" i="5"/>
  <c r="G92" i="5"/>
  <c r="F92" i="5"/>
  <c r="H91" i="5"/>
  <c r="G91" i="5"/>
  <c r="F91" i="5"/>
  <c r="H90" i="5"/>
  <c r="G90" i="5"/>
  <c r="F90" i="5"/>
  <c r="H89" i="5"/>
  <c r="G89" i="5"/>
  <c r="F89" i="5"/>
  <c r="H88" i="5"/>
  <c r="G88" i="5"/>
  <c r="F88" i="5"/>
  <c r="H87" i="5"/>
  <c r="G87" i="5"/>
  <c r="F87" i="5"/>
  <c r="H86" i="5"/>
  <c r="G86" i="5"/>
  <c r="F86" i="5"/>
  <c r="H85" i="5"/>
  <c r="G85" i="5"/>
  <c r="F85" i="5"/>
  <c r="H84" i="5"/>
  <c r="G84" i="5"/>
  <c r="F84" i="5"/>
  <c r="H83" i="5"/>
  <c r="G83" i="5"/>
  <c r="F83" i="5"/>
  <c r="H82" i="5"/>
  <c r="G82" i="5"/>
  <c r="F82" i="5"/>
  <c r="H81" i="5"/>
  <c r="G81" i="5"/>
  <c r="F81" i="5"/>
  <c r="H80" i="5"/>
  <c r="G80" i="5"/>
  <c r="F80" i="5"/>
  <c r="H79" i="5"/>
  <c r="G79" i="5"/>
  <c r="F79" i="5"/>
  <c r="H78" i="5"/>
  <c r="G78" i="5"/>
  <c r="F78" i="5"/>
  <c r="H77" i="5"/>
  <c r="G77" i="5"/>
  <c r="F77" i="5"/>
  <c r="H76" i="5"/>
  <c r="G76" i="5"/>
  <c r="F76" i="5"/>
  <c r="H75" i="5"/>
  <c r="G75" i="5"/>
  <c r="F75" i="5"/>
  <c r="H74" i="5"/>
  <c r="G74" i="5"/>
  <c r="F74" i="5"/>
  <c r="H73" i="5"/>
  <c r="G73" i="5"/>
  <c r="F73" i="5"/>
  <c r="H72" i="5"/>
  <c r="G72" i="5"/>
  <c r="F72" i="5"/>
  <c r="H71" i="5"/>
  <c r="G71" i="5"/>
  <c r="F71" i="5"/>
  <c r="H70" i="5"/>
  <c r="G70" i="5"/>
  <c r="F70" i="5"/>
  <c r="H69" i="5"/>
  <c r="G69" i="5"/>
  <c r="F69" i="5"/>
  <c r="H68" i="5"/>
  <c r="G68" i="5"/>
  <c r="F68" i="5"/>
  <c r="H67" i="5"/>
  <c r="G67" i="5"/>
  <c r="F67" i="5"/>
  <c r="H66" i="5"/>
  <c r="G66" i="5"/>
  <c r="F66" i="5"/>
  <c r="H65" i="5"/>
  <c r="G65" i="5"/>
  <c r="F65" i="5"/>
  <c r="H64" i="5"/>
  <c r="G64" i="5"/>
  <c r="F64" i="5"/>
  <c r="H63" i="5"/>
  <c r="G63" i="5"/>
  <c r="F63" i="5"/>
  <c r="H62" i="5"/>
  <c r="G62" i="5"/>
  <c r="F62" i="5"/>
  <c r="H61" i="5"/>
  <c r="G61" i="5"/>
  <c r="F61" i="5"/>
  <c r="H60" i="5"/>
  <c r="G60" i="5"/>
  <c r="F60" i="5"/>
  <c r="H59" i="5"/>
  <c r="G59" i="5"/>
  <c r="F59" i="5"/>
  <c r="H58" i="5"/>
  <c r="G58" i="5"/>
  <c r="F58" i="5"/>
  <c r="H57" i="5"/>
  <c r="G57" i="5"/>
  <c r="F57" i="5"/>
  <c r="H56" i="5"/>
  <c r="G56" i="5"/>
  <c r="F56" i="5"/>
  <c r="H55" i="5"/>
  <c r="G55" i="5"/>
  <c r="F55" i="5"/>
  <c r="H54" i="5"/>
  <c r="G54" i="5"/>
  <c r="F54" i="5"/>
  <c r="H53" i="5"/>
  <c r="G53" i="5"/>
  <c r="F53" i="5"/>
  <c r="H52" i="5"/>
  <c r="G52" i="5"/>
  <c r="F52" i="5"/>
  <c r="H51" i="5"/>
  <c r="G51" i="5"/>
  <c r="F51" i="5"/>
  <c r="H50" i="5"/>
  <c r="G50" i="5"/>
  <c r="F50" i="5"/>
  <c r="H49" i="5"/>
  <c r="G49" i="5"/>
  <c r="F49" i="5"/>
  <c r="H48" i="5"/>
  <c r="G48" i="5"/>
  <c r="F48" i="5"/>
  <c r="H47" i="5"/>
  <c r="G47" i="5"/>
  <c r="F47" i="5"/>
  <c r="H46" i="5"/>
  <c r="G46" i="5"/>
  <c r="F46" i="5"/>
  <c r="H45" i="5"/>
  <c r="G45" i="5"/>
  <c r="F45" i="5"/>
  <c r="H44" i="5"/>
  <c r="G44" i="5"/>
  <c r="F44" i="5"/>
  <c r="H43" i="5"/>
  <c r="G43" i="5"/>
  <c r="F43" i="5"/>
  <c r="H42" i="5"/>
  <c r="G42" i="5"/>
  <c r="F42" i="5"/>
  <c r="H41" i="5"/>
  <c r="G41" i="5"/>
  <c r="F41" i="5"/>
  <c r="H40" i="5"/>
  <c r="G40" i="5"/>
  <c r="F40" i="5"/>
  <c r="H39" i="5"/>
  <c r="G39" i="5"/>
  <c r="F39" i="5"/>
  <c r="H38" i="5"/>
  <c r="G38" i="5"/>
  <c r="F38" i="5"/>
  <c r="H37" i="5"/>
  <c r="G37" i="5"/>
  <c r="F37" i="5"/>
  <c r="H36" i="5"/>
  <c r="G36" i="5"/>
  <c r="F36" i="5"/>
  <c r="H35" i="5"/>
  <c r="G35" i="5"/>
  <c r="F35" i="5"/>
  <c r="H34" i="5"/>
  <c r="G34" i="5"/>
  <c r="F34" i="5"/>
  <c r="H33" i="5"/>
  <c r="G33" i="5"/>
  <c r="F33" i="5"/>
  <c r="H32" i="5"/>
  <c r="G32" i="5"/>
  <c r="F32" i="5"/>
  <c r="H31" i="5"/>
  <c r="G31" i="5"/>
  <c r="F31" i="5"/>
  <c r="H30" i="5"/>
  <c r="G30" i="5"/>
  <c r="F30" i="5"/>
  <c r="H29" i="5"/>
  <c r="G29" i="5"/>
  <c r="F29" i="5"/>
  <c r="H28" i="5"/>
  <c r="G28" i="5"/>
  <c r="F28" i="5"/>
  <c r="H27" i="5"/>
  <c r="G27" i="5"/>
  <c r="F27" i="5"/>
  <c r="H26" i="5"/>
  <c r="G26" i="5"/>
  <c r="F26" i="5"/>
  <c r="H25" i="5"/>
  <c r="G25" i="5"/>
  <c r="F25" i="5"/>
  <c r="H24" i="5"/>
  <c r="G24" i="5"/>
  <c r="F24" i="5"/>
  <c r="H23" i="5"/>
  <c r="G23" i="5"/>
  <c r="F23" i="5"/>
  <c r="H22" i="5"/>
  <c r="G22" i="5"/>
  <c r="F22" i="5"/>
  <c r="H21" i="5"/>
  <c r="G21" i="5"/>
  <c r="F21" i="5"/>
  <c r="H20" i="5"/>
  <c r="G20" i="5"/>
  <c r="F20" i="5"/>
  <c r="H19" i="5"/>
  <c r="G19" i="5"/>
  <c r="F19" i="5"/>
  <c r="H18" i="5"/>
  <c r="G18" i="5"/>
  <c r="F18" i="5"/>
  <c r="H17" i="5"/>
  <c r="G17" i="5"/>
  <c r="F17" i="5"/>
  <c r="H16" i="5"/>
  <c r="G16" i="5"/>
  <c r="F16" i="5"/>
  <c r="H15" i="5"/>
  <c r="G15" i="5"/>
  <c r="F15" i="5"/>
  <c r="H14" i="5"/>
  <c r="G14" i="5"/>
  <c r="F14" i="5"/>
  <c r="H13" i="5"/>
  <c r="G13" i="5"/>
  <c r="F13" i="5"/>
  <c r="H12" i="5"/>
  <c r="G12" i="5"/>
  <c r="F12" i="5"/>
  <c r="H11" i="5"/>
  <c r="G11" i="5"/>
  <c r="F11" i="5"/>
  <c r="H10" i="5"/>
  <c r="G10" i="5"/>
  <c r="F10" i="5"/>
  <c r="H9" i="5"/>
  <c r="G9" i="5"/>
  <c r="F9" i="5"/>
  <c r="H8" i="5"/>
  <c r="G8" i="5"/>
  <c r="F8" i="5"/>
  <c r="H7" i="5"/>
  <c r="G7" i="5"/>
  <c r="F7" i="5"/>
  <c r="H6" i="5"/>
  <c r="G6" i="5"/>
  <c r="F6" i="5"/>
</calcChain>
</file>

<file path=xl/sharedStrings.xml><?xml version="1.0" encoding="utf-8"?>
<sst xmlns="http://schemas.openxmlformats.org/spreadsheetml/2006/main" count="1628" uniqueCount="1348">
  <si>
    <t>mug8</t>
  </si>
  <si>
    <t>SPAC32A11.01</t>
  </si>
  <si>
    <t>mug10</t>
  </si>
  <si>
    <t>SPAC57A10.04</t>
  </si>
  <si>
    <t>mug9</t>
  </si>
  <si>
    <t>SPCC70.09c</t>
  </si>
  <si>
    <t>mcp7</t>
  </si>
  <si>
    <t>SPAC13A11.03</t>
  </si>
  <si>
    <t>rec8</t>
  </si>
  <si>
    <t>SPBC29A10.14</t>
  </si>
  <si>
    <t>mei4</t>
  </si>
  <si>
    <t>SPBC32H8.11</t>
  </si>
  <si>
    <t>ubi4</t>
  </si>
  <si>
    <t>SPBC337.08c</t>
  </si>
  <si>
    <t>crs1</t>
  </si>
  <si>
    <t>SPBC2G2.09c</t>
  </si>
  <si>
    <t>arp1</t>
  </si>
  <si>
    <t>SPBC1347.12</t>
  </si>
  <si>
    <t>dic1</t>
  </si>
  <si>
    <t>SPBC646.17c</t>
  </si>
  <si>
    <t>mug45</t>
  </si>
  <si>
    <t>SPBP8B7.04</t>
  </si>
  <si>
    <t>tht2</t>
  </si>
  <si>
    <t>SPAC23C4.07</t>
  </si>
  <si>
    <t>SPAC6C3.05</t>
  </si>
  <si>
    <t>spo5</t>
  </si>
  <si>
    <t>SPBC29A10.02</t>
  </si>
  <si>
    <t>mcp5</t>
  </si>
  <si>
    <t>SPBC216.02</t>
  </si>
  <si>
    <t>rep1</t>
  </si>
  <si>
    <t>SPBC2D10.06</t>
  </si>
  <si>
    <t>mcp6</t>
  </si>
  <si>
    <t>SPBC582.06c</t>
  </si>
  <si>
    <t>sme2</t>
  </si>
  <si>
    <t>pho1</t>
  </si>
  <si>
    <t>SPCC11E10.01</t>
  </si>
  <si>
    <t>bgs4</t>
  </si>
  <si>
    <t>but2</t>
  </si>
  <si>
    <t>pma1</t>
  </si>
  <si>
    <t>SPBP4G3.02</t>
  </si>
  <si>
    <t>SPCC1840.02c</t>
  </si>
  <si>
    <t>SPBC3D6.02</t>
  </si>
  <si>
    <t>SPBC1652.01</t>
  </si>
  <si>
    <t>gene</t>
  </si>
  <si>
    <t>Total RNAseq</t>
  </si>
  <si>
    <t>## intergenic_region</t>
  </si>
  <si>
    <t>enrichment (total)</t>
  </si>
  <si>
    <t>INT_0_1661</t>
  </si>
  <si>
    <t>INT_0_2854</t>
  </si>
  <si>
    <t>INT_0_4005</t>
  </si>
  <si>
    <t>INT_0_4603</t>
  </si>
  <si>
    <t>INT_0_6134</t>
  </si>
  <si>
    <t>INT_0_4786</t>
  </si>
  <si>
    <t>INT_0_2637</t>
  </si>
  <si>
    <t>INT_0_4318</t>
  </si>
  <si>
    <t>INT_0_1250</t>
  </si>
  <si>
    <t>INT_0_379</t>
  </si>
  <si>
    <t>INT_0_1610</t>
  </si>
  <si>
    <t>INT_0_1740</t>
  </si>
  <si>
    <t>INT_0_5846</t>
  </si>
  <si>
    <t>INT_0_3339</t>
  </si>
  <si>
    <t>INT_0_5101</t>
  </si>
  <si>
    <t>INT_0_3050</t>
  </si>
  <si>
    <t>INT_0_3219</t>
  </si>
  <si>
    <t>INT_0_1419</t>
  </si>
  <si>
    <t>INT_0_2078</t>
  </si>
  <si>
    <t>INT_0_1728</t>
  </si>
  <si>
    <t>INT_0_1729</t>
  </si>
  <si>
    <t>INT_0_2395</t>
  </si>
  <si>
    <t>INT_0_4537</t>
  </si>
  <si>
    <t>INT_0_4883</t>
  </si>
  <si>
    <t>INT_0_3919</t>
  </si>
  <si>
    <t>INT_0_3144</t>
  </si>
  <si>
    <t>INT_0_1046</t>
  </si>
  <si>
    <t>INT_0_2214</t>
  </si>
  <si>
    <t>INT_0_515</t>
  </si>
  <si>
    <t>INT_0_819</t>
  </si>
  <si>
    <t>INT_0_5413</t>
  </si>
  <si>
    <t>INT_0_4705</t>
  </si>
  <si>
    <t>INT_0_5121</t>
  </si>
  <si>
    <t>INT_0_3558</t>
  </si>
  <si>
    <t>INT_0_3785</t>
  </si>
  <si>
    <t>INT_0_1337</t>
  </si>
  <si>
    <t>INT_0_4653</t>
  </si>
  <si>
    <t>INT_0_4663</t>
  </si>
  <si>
    <t>INT_0_5415</t>
  </si>
  <si>
    <t>INT_0_1613</t>
  </si>
  <si>
    <t>INT_0_4631</t>
  </si>
  <si>
    <t>INT_0_5293</t>
  </si>
  <si>
    <t>INT_0_3385</t>
  </si>
  <si>
    <t>INT_0_1318</t>
  </si>
  <si>
    <t>INT_0_6132</t>
  </si>
  <si>
    <t>INT_0_5288</t>
  </si>
  <si>
    <t>INT_0_3633</t>
  </si>
  <si>
    <t>INT_0_867</t>
  </si>
  <si>
    <t>INT_0_257</t>
  </si>
  <si>
    <t>INT_0_1389</t>
  </si>
  <si>
    <t>INT_0_4499</t>
  </si>
  <si>
    <t>INT_0_2242</t>
  </si>
  <si>
    <t>INT_0_2076</t>
  </si>
  <si>
    <t>INT_0_5165</t>
  </si>
  <si>
    <t>INT_0_2955</t>
  </si>
  <si>
    <t>INT_0_4338</t>
  </si>
  <si>
    <t>INT_0_5572</t>
  </si>
  <si>
    <t>INT_0_1442</t>
  </si>
  <si>
    <t>INT_0_871</t>
  </si>
  <si>
    <t>INT_0_6137</t>
  </si>
  <si>
    <t>INT_0_1545</t>
  </si>
  <si>
    <t>INT_0_2259</t>
  </si>
  <si>
    <t>INT_0_3804</t>
  </si>
  <si>
    <t>INT_0_2988</t>
  </si>
  <si>
    <t>INT_0_2030</t>
  </si>
  <si>
    <t>INT_0_3357</t>
  </si>
  <si>
    <t>INT_0_4233</t>
  </si>
  <si>
    <t>INT_0_2164</t>
  </si>
  <si>
    <t>INT_0_3202</t>
  </si>
  <si>
    <t>INT_0_1968</t>
  </si>
  <si>
    <t>INT_0_1368</t>
  </si>
  <si>
    <t>INT_0_244</t>
  </si>
  <si>
    <t>INT_0_5098</t>
  </si>
  <si>
    <t>INT_0_5647</t>
  </si>
  <si>
    <t>INT_0_2432</t>
  </si>
  <si>
    <t>INT_0_6052</t>
  </si>
  <si>
    <t>INT_0_2049</t>
  </si>
  <si>
    <t>INT_0_2957</t>
  </si>
  <si>
    <t>INT_0_3296</t>
  </si>
  <si>
    <t>INT_0_935</t>
  </si>
  <si>
    <t>INT_0_1951</t>
  </si>
  <si>
    <t>INT_0_3120</t>
  </si>
  <si>
    <t>INT_0_2893</t>
  </si>
  <si>
    <t>INT_0_3254</t>
  </si>
  <si>
    <t>INT_0_4275</t>
  </si>
  <si>
    <t>INT_0_117</t>
  </si>
  <si>
    <t>INT_0_5276</t>
  </si>
  <si>
    <t>INT_0_1310</t>
  </si>
  <si>
    <t>INT_0_1382</t>
  </si>
  <si>
    <t>INT_0_843</t>
  </si>
  <si>
    <t>INT_0_4106</t>
  </si>
  <si>
    <t>INT_0_6093</t>
  </si>
  <si>
    <t>INT_0_3542</t>
  </si>
  <si>
    <t>INT_0_3656</t>
  </si>
  <si>
    <t>INT_0_3981</t>
  </si>
  <si>
    <t>INT_0_1591</t>
  </si>
  <si>
    <t>INT_0_2950</t>
  </si>
  <si>
    <t>INT_0_1190</t>
  </si>
  <si>
    <t>INT_0_3308</t>
  </si>
  <si>
    <t>INT_0_5892</t>
  </si>
  <si>
    <t>INT_0_2477</t>
  </si>
  <si>
    <t>INT_0_5067</t>
  </si>
  <si>
    <t>INT_0_2018</t>
  </si>
  <si>
    <t>INT_0_1307</t>
  </si>
  <si>
    <t>INT_0_4397</t>
  </si>
  <si>
    <t>INT_0_2276</t>
  </si>
  <si>
    <t>INT_0_5824</t>
  </si>
  <si>
    <t>INT_0_5352</t>
  </si>
  <si>
    <t>INT_0_2145</t>
  </si>
  <si>
    <t>INT_0_236</t>
  </si>
  <si>
    <t>INT_0_718</t>
  </si>
  <si>
    <t>INT_0_1238</t>
  </si>
  <si>
    <t>INT_0_1312</t>
  </si>
  <si>
    <t>INT_0_3417</t>
  </si>
  <si>
    <t>INT_0_2089</t>
  </si>
  <si>
    <t>INT_0_5477</t>
  </si>
  <si>
    <t>INT_0_4699</t>
  </si>
  <si>
    <t>INT_0_5973</t>
  </si>
  <si>
    <t>INT_0_5534</t>
  </si>
  <si>
    <t>INT_0_5543</t>
  </si>
  <si>
    <t>INT_0_3106</t>
  </si>
  <si>
    <t>INT_0_2909</t>
  </si>
  <si>
    <t>INT_0_4852</t>
  </si>
  <si>
    <t>INT_0_2405</t>
  </si>
  <si>
    <t>INT_0_4807</t>
  </si>
  <si>
    <t>INT_0_4894</t>
  </si>
  <si>
    <t>INT_0_6024</t>
  </si>
  <si>
    <t>INT_0_5045</t>
  </si>
  <si>
    <t>INT_0_469</t>
  </si>
  <si>
    <t>INT_0_2908</t>
  </si>
  <si>
    <t>INT_0_5545</t>
  </si>
  <si>
    <t>INT_0_5467</t>
  </si>
  <si>
    <t>INT_0_5563</t>
  </si>
  <si>
    <t>INT_0_671</t>
  </si>
  <si>
    <t>INT_0_807</t>
  </si>
  <si>
    <t>INT_0_1892</t>
  </si>
  <si>
    <t>INT_0_2087</t>
  </si>
  <si>
    <t>INT_0_4702</t>
  </si>
  <si>
    <t>INT_0_6168</t>
  </si>
  <si>
    <t>INT_0_4186</t>
  </si>
  <si>
    <t>INT_0_1874</t>
  </si>
  <si>
    <t>INT_0_6169</t>
  </si>
  <si>
    <t>INT_0_5480</t>
  </si>
  <si>
    <t>INT_0_4701</t>
  </si>
  <si>
    <t>INT_0_233</t>
  </si>
  <si>
    <t>INT_0_4085</t>
  </si>
  <si>
    <t>INT_0_2944</t>
  </si>
  <si>
    <t>INT_0_3013</t>
  </si>
  <si>
    <t>INT_0_2907</t>
  </si>
  <si>
    <t>INT_0_1245</t>
  </si>
  <si>
    <t>INT_0_2530</t>
  </si>
  <si>
    <t>INT_0_2866</t>
  </si>
  <si>
    <t>INT_0_3609</t>
  </si>
  <si>
    <t>INT_0_3610</t>
  </si>
  <si>
    <t>INT_0_3818</t>
  </si>
  <si>
    <t>INT_0_5116</t>
  </si>
  <si>
    <t>INT_0_5553</t>
  </si>
  <si>
    <t>INT_0_5597</t>
  </si>
  <si>
    <t>INT_0_6180</t>
  </si>
  <si>
    <t>INT_0_6182</t>
  </si>
  <si>
    <t>SPNCRNA.967</t>
  </si>
  <si>
    <t>SPNCRNA.1231</t>
  </si>
  <si>
    <t>SPNCRNA.243</t>
  </si>
  <si>
    <t>SPNCRNA.1504</t>
  </si>
  <si>
    <t>SPNCRNA.1244</t>
  </si>
  <si>
    <t>SPNCRNA.1370</t>
  </si>
  <si>
    <t>SPNCRNA.1408</t>
  </si>
  <si>
    <t>SPNCRNA.722</t>
  </si>
  <si>
    <t>SPNCRNA.760</t>
  </si>
  <si>
    <t>SPNCRNA.1696</t>
  </si>
  <si>
    <t>SPNCRNA.532</t>
  </si>
  <si>
    <t>SPNCRNA.1446</t>
  </si>
  <si>
    <t>SPNCRNA.624</t>
  </si>
  <si>
    <t>SPNCRNA.1250</t>
  </si>
  <si>
    <t>SPNCRNA.645</t>
  </si>
  <si>
    <t>SPNCRNA.1243</t>
  </si>
  <si>
    <t>SPNCRNA.1624</t>
  </si>
  <si>
    <t>SPNCRNA.1671</t>
  </si>
  <si>
    <t>SPNCRNA.670</t>
  </si>
  <si>
    <t>SPNCRNA.1435</t>
  </si>
  <si>
    <t>SPNCRNA.626</t>
  </si>
  <si>
    <t>SPNCRNA.405</t>
  </si>
  <si>
    <t>SPNCRNA.1392</t>
  </si>
  <si>
    <t>SPNCRNA.1110</t>
  </si>
  <si>
    <t>SPNCRNA.1461</t>
  </si>
  <si>
    <t>SPNCRNA.1428</t>
  </si>
  <si>
    <t>SPNCRNA.1457</t>
  </si>
  <si>
    <t>SPNCRNA.671</t>
  </si>
  <si>
    <t>SPNCRNA.812</t>
  </si>
  <si>
    <t>SPNCRNA.907</t>
  </si>
  <si>
    <t>SPNCRNA.1459</t>
  </si>
  <si>
    <t>SPNCRNA.1017</t>
  </si>
  <si>
    <t>SPNCRNA.623</t>
  </si>
  <si>
    <t>SPNCRNA.1079</t>
  </si>
  <si>
    <t>SPNCRNA.1371</t>
  </si>
  <si>
    <t>SPNCRNA.462</t>
  </si>
  <si>
    <t>SPNCRNA.1443</t>
  </si>
  <si>
    <t>SPNCRNA.763</t>
  </si>
  <si>
    <t>SPNCRNA.1409</t>
  </si>
  <si>
    <t>SPNCRNA.1208</t>
  </si>
  <si>
    <t>SPNCRNA.1327</t>
  </si>
  <si>
    <t>SPNCRNA.1524</t>
  </si>
  <si>
    <t>SPNCRNA.1589</t>
  </si>
  <si>
    <t>SPNCRNA.756</t>
  </si>
  <si>
    <t>SPNCRNA.1626</t>
  </si>
  <si>
    <t>SPNCRNA.577</t>
  </si>
  <si>
    <t>SPNCRNA.876</t>
  </si>
  <si>
    <t>SPNCRNA.1366</t>
  </si>
  <si>
    <t>SPNCRNA.1041</t>
  </si>
  <si>
    <t>SPNCRNA.1483</t>
  </si>
  <si>
    <t>SPNCRNA.1604</t>
  </si>
  <si>
    <t>SPNCRNA.1597</t>
  </si>
  <si>
    <t>SPNCRNA.1444</t>
  </si>
  <si>
    <t>SPNCRNA.498</t>
  </si>
  <si>
    <t>SPNCRNA.1436</t>
  </si>
  <si>
    <t>SPNCRNA.893</t>
  </si>
  <si>
    <t>SPNCRNA.808</t>
  </si>
  <si>
    <t>SPNCRNA.507</t>
  </si>
  <si>
    <t>SPNCRNA.659</t>
  </si>
  <si>
    <t>SPNCRNA.1394</t>
  </si>
  <si>
    <t>SPNCRNA.942</t>
  </si>
  <si>
    <t>SPNCRNA.727</t>
  </si>
  <si>
    <t>SPNCRNA.906</t>
  </si>
  <si>
    <t>SPNCRNA.1038</t>
  </si>
  <si>
    <t>SPNCRNA.1042</t>
  </si>
  <si>
    <t>SPNCRNA.1511</t>
  </si>
  <si>
    <t>rrk1</t>
  </si>
  <si>
    <t>SPNCRNA.1032</t>
  </si>
  <si>
    <t>SPNCRNA.254</t>
  </si>
  <si>
    <t>mrp1</t>
  </si>
  <si>
    <t>srp7</t>
  </si>
  <si>
    <t>## protein_coding</t>
  </si>
  <si>
    <t>hop1</t>
  </si>
  <si>
    <t>SPBC1718.02</t>
  </si>
  <si>
    <t>srb7</t>
  </si>
  <si>
    <t>SPBC1604.10</t>
  </si>
  <si>
    <t>SPAC1F7.06</t>
  </si>
  <si>
    <t>est1</t>
  </si>
  <si>
    <t>SPBC2D10.13</t>
  </si>
  <si>
    <t>trm112</t>
  </si>
  <si>
    <t>SPAC31A2.02</t>
  </si>
  <si>
    <t>SPBP22H7.04</t>
  </si>
  <si>
    <t>mug133</t>
  </si>
  <si>
    <t>SPAC4G9.07</t>
  </si>
  <si>
    <t>SPAC9.06c</t>
  </si>
  <si>
    <t>SPAC19B12.11c</t>
  </si>
  <si>
    <t>SPAC57A10.08c</t>
  </si>
  <si>
    <t>isa1</t>
  </si>
  <si>
    <t>SPCC645.03c</t>
  </si>
  <si>
    <t>SPAC4G8.08</t>
  </si>
  <si>
    <t>SPAC227.17c</t>
  </si>
  <si>
    <t>SPAC589.04</t>
  </si>
  <si>
    <t>smf1</t>
  </si>
  <si>
    <t>SPBC3E7.14</t>
  </si>
  <si>
    <t>new1</t>
  </si>
  <si>
    <t>SPAC17G8.15</t>
  </si>
  <si>
    <t>SPBC23G7.14</t>
  </si>
  <si>
    <t>sws1</t>
  </si>
  <si>
    <t>SPBC11B10.06</t>
  </si>
  <si>
    <t>mrp21</t>
  </si>
  <si>
    <t>SPBC839.09c</t>
  </si>
  <si>
    <t>atp18</t>
  </si>
  <si>
    <t>SPAC23C4.11</t>
  </si>
  <si>
    <t>mrpl40</t>
  </si>
  <si>
    <t>SPAC4F8.02c</t>
  </si>
  <si>
    <t>taf10</t>
  </si>
  <si>
    <t>SPBC21H7.02</t>
  </si>
  <si>
    <t>SPBC21.03c</t>
  </si>
  <si>
    <t>SPAC688.09</t>
  </si>
  <si>
    <t>SPCC1235.04c</t>
  </si>
  <si>
    <t>dus2</t>
  </si>
  <si>
    <t>SPBC1709.06</t>
  </si>
  <si>
    <t>SPBC543.08</t>
  </si>
  <si>
    <t>SPAC13G6.08</t>
  </si>
  <si>
    <t>tsr3</t>
  </si>
  <si>
    <t>SPAC1F3.04c</t>
  </si>
  <si>
    <t>SPAC4F10.06</t>
  </si>
  <si>
    <t>SPBC1289.13c</t>
  </si>
  <si>
    <t>mdm31</t>
  </si>
  <si>
    <t>SPAC3H1.04c</t>
  </si>
  <si>
    <t>sec22</t>
  </si>
  <si>
    <t>SPBC2A9.08c</t>
  </si>
  <si>
    <t>trx1</t>
  </si>
  <si>
    <t>SPAC7D4.07c</t>
  </si>
  <si>
    <t>atg12</t>
  </si>
  <si>
    <t>SPAC1783.06c</t>
  </si>
  <si>
    <t>SPBC29A10.16c</t>
  </si>
  <si>
    <t>SPBC26H8.05c</t>
  </si>
  <si>
    <t>grx4</t>
  </si>
  <si>
    <t>SPBC26H8.06</t>
  </si>
  <si>
    <t>sen34</t>
  </si>
  <si>
    <t>SPBC19C7.07c</t>
  </si>
  <si>
    <t>SPBC1778.07</t>
  </si>
  <si>
    <t>lig4</t>
  </si>
  <si>
    <t>SPCC1183.05c</t>
  </si>
  <si>
    <t>rho3</t>
  </si>
  <si>
    <t>SPAC23C4.08</t>
  </si>
  <si>
    <t>cyp4</t>
  </si>
  <si>
    <t>SPBP8B7.25</t>
  </si>
  <si>
    <t>rpa43</t>
  </si>
  <si>
    <t>SPBC3B9.07c</t>
  </si>
  <si>
    <t>raf2</t>
  </si>
  <si>
    <t>SPCC970.07c</t>
  </si>
  <si>
    <t>nrs1</t>
  </si>
  <si>
    <t>SPBC1773.10c</t>
  </si>
  <si>
    <t>gpi10</t>
  </si>
  <si>
    <t>SPCC16A11.06c</t>
  </si>
  <si>
    <t>SPAC56E4.07</t>
  </si>
  <si>
    <t>SPAC343.06c</t>
  </si>
  <si>
    <t>SPBC4B4.11</t>
  </si>
  <si>
    <t>rgs1</t>
  </si>
  <si>
    <t>SPAC22F3.12c</t>
  </si>
  <si>
    <t>mis3</t>
  </si>
  <si>
    <t>SPBC25B2.05</t>
  </si>
  <si>
    <t>SPAC1071.11</t>
  </si>
  <si>
    <t>raf1</t>
  </si>
  <si>
    <t>SPCC613.12c</t>
  </si>
  <si>
    <t>coq5</t>
  </si>
  <si>
    <t>SPCC4G3.04c</t>
  </si>
  <si>
    <t>rpn12</t>
  </si>
  <si>
    <t>SPBC16G5.01</t>
  </si>
  <si>
    <t>arh1</t>
  </si>
  <si>
    <t>SPBC3B8.01c</t>
  </si>
  <si>
    <t>SPCC1827.01c</t>
  </si>
  <si>
    <t>rtf1</t>
  </si>
  <si>
    <t>SPAC22F8.07c</t>
  </si>
  <si>
    <t>sec13</t>
  </si>
  <si>
    <t>SPBC215.15</t>
  </si>
  <si>
    <t>set9</t>
  </si>
  <si>
    <t>SPCC4B3.12</t>
  </si>
  <si>
    <t>SPAC4A8.06c</t>
  </si>
  <si>
    <t>vma11</t>
  </si>
  <si>
    <t>SPAC732.01</t>
  </si>
  <si>
    <t>alp6</t>
  </si>
  <si>
    <t>SPBC428.20c</t>
  </si>
  <si>
    <t>ptc3</t>
  </si>
  <si>
    <t>SPAC2G11.07c</t>
  </si>
  <si>
    <t>SPCC1442.04c</t>
  </si>
  <si>
    <t>SPBC27B12.07</t>
  </si>
  <si>
    <t>SPCC970.02</t>
  </si>
  <si>
    <t>rsm27</t>
  </si>
  <si>
    <t>SPBC30D10.12c</t>
  </si>
  <si>
    <t>hrs1</t>
  </si>
  <si>
    <t>SPBC2G2.12</t>
  </si>
  <si>
    <t>SPAC13G7.11</t>
  </si>
  <si>
    <t>his4</t>
  </si>
  <si>
    <t>SPBC418.01c</t>
  </si>
  <si>
    <t>caf5</t>
  </si>
  <si>
    <t>SPBC609.04</t>
  </si>
  <si>
    <t>SPAC31A2.10</t>
  </si>
  <si>
    <t>SPBC216.03</t>
  </si>
  <si>
    <t>rps2202</t>
  </si>
  <si>
    <t>SPAC5D6.01</t>
  </si>
  <si>
    <t>rpl4102</t>
  </si>
  <si>
    <t>SPAC3F10.18c</t>
  </si>
  <si>
    <t>SPBC119.17</t>
  </si>
  <si>
    <t>ntr2</t>
  </si>
  <si>
    <t>SPAC17A2.08c</t>
  </si>
  <si>
    <t>pof2</t>
  </si>
  <si>
    <t>SPBC25B2.11</t>
  </si>
  <si>
    <t>cdc14</t>
  </si>
  <si>
    <t>SPBC24C6.07</t>
  </si>
  <si>
    <t>nap1</t>
  </si>
  <si>
    <t>SPCC364.06</t>
  </si>
  <si>
    <t>tpz1</t>
  </si>
  <si>
    <t>SPAC6F6.16c</t>
  </si>
  <si>
    <t>rhp6</t>
  </si>
  <si>
    <t>SPAC18B11.07c</t>
  </si>
  <si>
    <t>cts1</t>
  </si>
  <si>
    <t>SPAC10F6.03c</t>
  </si>
  <si>
    <t>red5</t>
  </si>
  <si>
    <t>SPBC337.12</t>
  </si>
  <si>
    <t>SPAC1296.01c</t>
  </si>
  <si>
    <t>SPAC4G8.09</t>
  </si>
  <si>
    <t>mal2</t>
  </si>
  <si>
    <t>SPAC25B8.14</t>
  </si>
  <si>
    <t>rpl22</t>
  </si>
  <si>
    <t>SPAC11E3.15</t>
  </si>
  <si>
    <t>atg5</t>
  </si>
  <si>
    <t>SPBC4B4.10c</t>
  </si>
  <si>
    <t>mug64</t>
  </si>
  <si>
    <t>SPAC56F8.05c</t>
  </si>
  <si>
    <t>SPAC144.16</t>
  </si>
  <si>
    <t>SPAC607.07c</t>
  </si>
  <si>
    <t>SPBC19F8.05</t>
  </si>
  <si>
    <t>SPBC31F10.03</t>
  </si>
  <si>
    <t>SPCC330.06c</t>
  </si>
  <si>
    <t>fml1</t>
  </si>
  <si>
    <t>SPAC9.05</t>
  </si>
  <si>
    <t>lys7</t>
  </si>
  <si>
    <t>SPAC17C9.02c</t>
  </si>
  <si>
    <t>SPAC11E3.10</t>
  </si>
  <si>
    <t>nxt3</t>
  </si>
  <si>
    <t>SPBP8B7.11</t>
  </si>
  <si>
    <t>cct2</t>
  </si>
  <si>
    <t>SPAC1D4.04</t>
  </si>
  <si>
    <t>SPCC569.07</t>
  </si>
  <si>
    <t>mug126</t>
  </si>
  <si>
    <t>SPAC4F10.08</t>
  </si>
  <si>
    <t>pre10</t>
  </si>
  <si>
    <t>SPCC1795.04c</t>
  </si>
  <si>
    <t>apm1</t>
  </si>
  <si>
    <t>SPBP16F5.07</t>
  </si>
  <si>
    <t>SPAC1F12.07</t>
  </si>
  <si>
    <t>mis17</t>
  </si>
  <si>
    <t>SPBC21.01</t>
  </si>
  <si>
    <t>SPBC13G1.09</t>
  </si>
  <si>
    <t>SPCC70.06</t>
  </si>
  <si>
    <t>pmo25</t>
  </si>
  <si>
    <t>SPAC1834.06c</t>
  </si>
  <si>
    <t>utp15</t>
  </si>
  <si>
    <t>SPBC428.19c</t>
  </si>
  <si>
    <t>cbs2</t>
  </si>
  <si>
    <t>SPAC1556.08c</t>
  </si>
  <si>
    <t>rmt3</t>
  </si>
  <si>
    <t>SPBC8D2.10c</t>
  </si>
  <si>
    <t>nup107</t>
  </si>
  <si>
    <t>SPBC428.01c</t>
  </si>
  <si>
    <t>rpl1102</t>
  </si>
  <si>
    <t>SPBC17G9.10</t>
  </si>
  <si>
    <t>prp3</t>
  </si>
  <si>
    <t>SPAC29E6.02</t>
  </si>
  <si>
    <t>sec10</t>
  </si>
  <si>
    <t>SPAC13F5.06c</t>
  </si>
  <si>
    <t>shm2</t>
  </si>
  <si>
    <t>SPAC18G6.04c</t>
  </si>
  <si>
    <t>ubp3</t>
  </si>
  <si>
    <t>SPBP8B7.21</t>
  </si>
  <si>
    <t>SPAC25G10.08</t>
  </si>
  <si>
    <t>SPAC824.09c</t>
  </si>
  <si>
    <t>hob1</t>
  </si>
  <si>
    <t>SPBC21D10.12</t>
  </si>
  <si>
    <t>SPAPB24D3.01</t>
  </si>
  <si>
    <t>SPAC959.03c</t>
  </si>
  <si>
    <t>spc24</t>
  </si>
  <si>
    <t>SPBC336.08</t>
  </si>
  <si>
    <t>SPCC1322.05c</t>
  </si>
  <si>
    <t>tef5</t>
  </si>
  <si>
    <t>SPCC1450.04</t>
  </si>
  <si>
    <t>SPAC1142.02c</t>
  </si>
  <si>
    <t>cfr1</t>
  </si>
  <si>
    <t>SPAC6G9.12</t>
  </si>
  <si>
    <t>mep33</t>
  </si>
  <si>
    <t>SPBC28F2.02</t>
  </si>
  <si>
    <t>SPAC17A2.14</t>
  </si>
  <si>
    <t>rpl2801</t>
  </si>
  <si>
    <t>SPBC776.11</t>
  </si>
  <si>
    <t>rpp103</t>
  </si>
  <si>
    <t>SPCP1E11.09c</t>
  </si>
  <si>
    <t>ptl2</t>
  </si>
  <si>
    <t>SPAC1786.01c</t>
  </si>
  <si>
    <t>rps1901</t>
  </si>
  <si>
    <t>SPBC21C3.13</t>
  </si>
  <si>
    <t>zrg17</t>
  </si>
  <si>
    <t>SPBC16E9.14c</t>
  </si>
  <si>
    <t>SPAC24C9.12c</t>
  </si>
  <si>
    <t>SPAC1039.03</t>
  </si>
  <si>
    <t>SPAC589.10c</t>
  </si>
  <si>
    <t>SPAC227.02c</t>
  </si>
  <si>
    <t>SPCC1795.07</t>
  </si>
  <si>
    <t>mfs1</t>
  </si>
  <si>
    <t>SPAC17C9.16c</t>
  </si>
  <si>
    <t>ppr4</t>
  </si>
  <si>
    <t>SPAC8C9.06c</t>
  </si>
  <si>
    <t>mlo3</t>
  </si>
  <si>
    <t>SPBC1D7.04</t>
  </si>
  <si>
    <t>mug186</t>
  </si>
  <si>
    <t>SPBC14F5.11c</t>
  </si>
  <si>
    <t>tah18</t>
  </si>
  <si>
    <t>SPAC1296.06</t>
  </si>
  <si>
    <t>dbp2</t>
  </si>
  <si>
    <t>SPBP8B7.16c</t>
  </si>
  <si>
    <t>SPAC824.07</t>
  </si>
  <si>
    <t>lys4</t>
  </si>
  <si>
    <t>SPBC1105.02c</t>
  </si>
  <si>
    <t>pab2</t>
  </si>
  <si>
    <t>SPBC16E9.12c</t>
  </si>
  <si>
    <t>rpl1502</t>
  </si>
  <si>
    <t>SPAC1783.08c</t>
  </si>
  <si>
    <t>SPBC577.11</t>
  </si>
  <si>
    <t>SPAC4G8.07c</t>
  </si>
  <si>
    <t>nda3</t>
  </si>
  <si>
    <t>SPBC26H8.07c</t>
  </si>
  <si>
    <t>SPBC14C8.04</t>
  </si>
  <si>
    <t>npl4</t>
  </si>
  <si>
    <t>SPBC1711.10c</t>
  </si>
  <si>
    <t>SPBC1683.04</t>
  </si>
  <si>
    <t>rpl31</t>
  </si>
  <si>
    <t>SPAC890.08</t>
  </si>
  <si>
    <t>plr1</t>
  </si>
  <si>
    <t>SPAC9E9.11</t>
  </si>
  <si>
    <t>rps801</t>
  </si>
  <si>
    <t>SPAC2C4.16c</t>
  </si>
  <si>
    <t>gua2</t>
  </si>
  <si>
    <t>SPAP7G5.02c</t>
  </si>
  <si>
    <t>SPAC6F6.13c</t>
  </si>
  <si>
    <t>hrd1</t>
  </si>
  <si>
    <t>SPBC17D11.02c</t>
  </si>
  <si>
    <t>SPAC3F10.08c</t>
  </si>
  <si>
    <t>abc1</t>
  </si>
  <si>
    <t>SPBC2D10.18</t>
  </si>
  <si>
    <t>SPBC1271.14</t>
  </si>
  <si>
    <t>rpl1902</t>
  </si>
  <si>
    <t>SPCC1682.14</t>
  </si>
  <si>
    <t>cdc5</t>
  </si>
  <si>
    <t>SPAC644.12</t>
  </si>
  <si>
    <t>atg17</t>
  </si>
  <si>
    <t>SPAC10F6.11c</t>
  </si>
  <si>
    <t>SPAC22A12.16</t>
  </si>
  <si>
    <t>SPAC144.12</t>
  </si>
  <si>
    <t>nop14</t>
  </si>
  <si>
    <t>SPBC3F6.04c</t>
  </si>
  <si>
    <t>rps1102</t>
  </si>
  <si>
    <t>SPAC144.11</t>
  </si>
  <si>
    <t>SPBC359.01</t>
  </si>
  <si>
    <t>urb2</t>
  </si>
  <si>
    <t>SPAC2G11.02</t>
  </si>
  <si>
    <t>rps1501</t>
  </si>
  <si>
    <t>SPCC1393.03</t>
  </si>
  <si>
    <t>prp10</t>
  </si>
  <si>
    <t>SPAC27F1.09c</t>
  </si>
  <si>
    <t>rpl35a</t>
  </si>
  <si>
    <t>SPCP31B10.08c</t>
  </si>
  <si>
    <t>bip1</t>
  </si>
  <si>
    <t>SPAC22A12.15c</t>
  </si>
  <si>
    <t>ddx27</t>
  </si>
  <si>
    <t>SPAC30D11.03</t>
  </si>
  <si>
    <t>ric1</t>
  </si>
  <si>
    <t>SPAC1851.04c</t>
  </si>
  <si>
    <t>SPBC1734.10c</t>
  </si>
  <si>
    <t>SPBC651.04</t>
  </si>
  <si>
    <t>rpl3801</t>
  </si>
  <si>
    <t>SPBC577.02</t>
  </si>
  <si>
    <t>vps24</t>
  </si>
  <si>
    <t>SPAC9E9.14</t>
  </si>
  <si>
    <t>oac1</t>
  </si>
  <si>
    <t>SPAC139.02c</t>
  </si>
  <si>
    <t>SPAC821.03c</t>
  </si>
  <si>
    <t>amt2</t>
  </si>
  <si>
    <t>SPAC664.14</t>
  </si>
  <si>
    <t>gms1</t>
  </si>
  <si>
    <t>SPCC1795.03</t>
  </si>
  <si>
    <t>SPAC144.05</t>
  </si>
  <si>
    <t>SPAC343.17c</t>
  </si>
  <si>
    <t>rpl1702</t>
  </si>
  <si>
    <t>SPCC364.03</t>
  </si>
  <si>
    <t>apl5</t>
  </si>
  <si>
    <t>SPAC144.06</t>
  </si>
  <si>
    <t>apc14</t>
  </si>
  <si>
    <t>SPAC27D7.05c</t>
  </si>
  <si>
    <t>ura3</t>
  </si>
  <si>
    <t>SPAC57A10.12c</t>
  </si>
  <si>
    <t>rhp42</t>
  </si>
  <si>
    <t>SPCC4G3.10c</t>
  </si>
  <si>
    <t>SPAC17A5.15c</t>
  </si>
  <si>
    <t>rps403</t>
  </si>
  <si>
    <t>SPAC959.07</t>
  </si>
  <si>
    <t>pus2</t>
  </si>
  <si>
    <t>SPBC887.11</t>
  </si>
  <si>
    <t>gar2</t>
  </si>
  <si>
    <t>SPAC140.02</t>
  </si>
  <si>
    <t>rti1</t>
  </si>
  <si>
    <t>SPBC119.14</t>
  </si>
  <si>
    <t>tif512</t>
  </si>
  <si>
    <t>SPBC336.10c</t>
  </si>
  <si>
    <t>pol5</t>
  </si>
  <si>
    <t>SPBC14C8.14c</t>
  </si>
  <si>
    <t>csi1</t>
  </si>
  <si>
    <t>SPBC2G2.14</t>
  </si>
  <si>
    <t>mpg1</t>
  </si>
  <si>
    <t>SPCC1906.01</t>
  </si>
  <si>
    <t>SPAC1039.02</t>
  </si>
  <si>
    <t>spb1</t>
  </si>
  <si>
    <t>SPAC1687.11</t>
  </si>
  <si>
    <t>hmt1</t>
  </si>
  <si>
    <t>SPCC737.09c</t>
  </si>
  <si>
    <t>rpl44</t>
  </si>
  <si>
    <t>SPAC1687.06c</t>
  </si>
  <si>
    <t>rps1701</t>
  </si>
  <si>
    <t>SPBC839.05c</t>
  </si>
  <si>
    <t>SPAC1B3.13</t>
  </si>
  <si>
    <t>sec26</t>
  </si>
  <si>
    <t>SPBC146.14c</t>
  </si>
  <si>
    <t>pmh1</t>
  </si>
  <si>
    <t>SPBC776.18c</t>
  </si>
  <si>
    <t>agn1</t>
  </si>
  <si>
    <t>SPAC14C4.09</t>
  </si>
  <si>
    <t>rpl26</t>
  </si>
  <si>
    <t>SPBC29B5.03c</t>
  </si>
  <si>
    <t>mpg2</t>
  </si>
  <si>
    <t>SPBC13G1.02</t>
  </si>
  <si>
    <t>his3</t>
  </si>
  <si>
    <t>SPBC11B10.02c</t>
  </si>
  <si>
    <t>rfc3</t>
  </si>
  <si>
    <t>SPAC27E2.10c</t>
  </si>
  <si>
    <t>SPBC14C8.13</t>
  </si>
  <si>
    <t>pfh1</t>
  </si>
  <si>
    <t>SPBC887.14c</t>
  </si>
  <si>
    <t>krs1</t>
  </si>
  <si>
    <t>SPBC17G9.03c</t>
  </si>
  <si>
    <t>gar1</t>
  </si>
  <si>
    <t>SPBC20F10.01</t>
  </si>
  <si>
    <t>rps27</t>
  </si>
  <si>
    <t>SPBC1685.10</t>
  </si>
  <si>
    <t>rpl3002</t>
  </si>
  <si>
    <t>SPAC1250.05</t>
  </si>
  <si>
    <t>atp1</t>
  </si>
  <si>
    <t>SPAC14C4.14</t>
  </si>
  <si>
    <t>cnx1</t>
  </si>
  <si>
    <t>SPAC3C7.11c</t>
  </si>
  <si>
    <t>SPACUNK4.08</t>
  </si>
  <si>
    <t>msw1</t>
  </si>
  <si>
    <t>SPAC3G9.13c</t>
  </si>
  <si>
    <t>ade9</t>
  </si>
  <si>
    <t>SPBC2G2.08</t>
  </si>
  <si>
    <t>rpb2</t>
  </si>
  <si>
    <t>SPAC23G3.01</t>
  </si>
  <si>
    <t>sum2</t>
  </si>
  <si>
    <t>SPBC800.09</t>
  </si>
  <si>
    <t>rpl801</t>
  </si>
  <si>
    <t>SPAC1F7.13c</t>
  </si>
  <si>
    <t>SPBC15C4.04c</t>
  </si>
  <si>
    <t>SPBC36.11</t>
  </si>
  <si>
    <t>uso1</t>
  </si>
  <si>
    <t>SPAC29E6.03c</t>
  </si>
  <si>
    <t>ubc4</t>
  </si>
  <si>
    <t>SPBC119.02</t>
  </si>
  <si>
    <t>spc25</t>
  </si>
  <si>
    <t>SPCC188.04c</t>
  </si>
  <si>
    <t>rpp0</t>
  </si>
  <si>
    <t>SPCC18.14c</t>
  </si>
  <si>
    <t>apl4</t>
  </si>
  <si>
    <t>SPCP1E11.06</t>
  </si>
  <si>
    <t>SPBC31F10.16</t>
  </si>
  <si>
    <t>asp1</t>
  </si>
  <si>
    <t>SPCC1672.06c</t>
  </si>
  <si>
    <t>SPAC56F8.03</t>
  </si>
  <si>
    <t>mug56</t>
  </si>
  <si>
    <t>SPAC26H5.11</t>
  </si>
  <si>
    <t>tbp1</t>
  </si>
  <si>
    <t>SPAC29E6.08</t>
  </si>
  <si>
    <t>SPBC660.16</t>
  </si>
  <si>
    <t>rsd1</t>
  </si>
  <si>
    <t>SPAC19G12.07c</t>
  </si>
  <si>
    <t>ght8</t>
  </si>
  <si>
    <t>SPCC548.06c</t>
  </si>
  <si>
    <t>fta5</t>
  </si>
  <si>
    <t>SPAC1F8.06</t>
  </si>
  <si>
    <t>cdc13</t>
  </si>
  <si>
    <t>SPBC582.03</t>
  </si>
  <si>
    <t>rps1001</t>
  </si>
  <si>
    <t>SPAC31G5.17c</t>
  </si>
  <si>
    <t>hsp90</t>
  </si>
  <si>
    <t>SPAC926.04c</t>
  </si>
  <si>
    <t>mak10</t>
  </si>
  <si>
    <t>SPBC1861.03</t>
  </si>
  <si>
    <t>ppk30</t>
  </si>
  <si>
    <t>SPBC6B1.02</t>
  </si>
  <si>
    <t>SPAC31G5.02</t>
  </si>
  <si>
    <t>SPBC13E7.03c</t>
  </si>
  <si>
    <t>rps13</t>
  </si>
  <si>
    <t>SPAC6F6.07c</t>
  </si>
  <si>
    <t>eca39</t>
  </si>
  <si>
    <t>SPBC428.02c</t>
  </si>
  <si>
    <t>mrp10</t>
  </si>
  <si>
    <t>SPAC24C9.13c</t>
  </si>
  <si>
    <t>rps20</t>
  </si>
  <si>
    <t>SPCC576.09</t>
  </si>
  <si>
    <t>SPBC1E8.03c</t>
  </si>
  <si>
    <t>SPBC16G5.06</t>
  </si>
  <si>
    <t>cpc2</t>
  </si>
  <si>
    <t>SPAC6B12.15</t>
  </si>
  <si>
    <t>nup124</t>
  </si>
  <si>
    <t>SPAC30D11.04c</t>
  </si>
  <si>
    <t>SPCC320.05</t>
  </si>
  <si>
    <t>rpl701</t>
  </si>
  <si>
    <t>SPBC18H10.12c</t>
  </si>
  <si>
    <t>gas1</t>
  </si>
  <si>
    <t>SPAC19B12.02c</t>
  </si>
  <si>
    <t>meu10</t>
  </si>
  <si>
    <t>SPCC1223.12c</t>
  </si>
  <si>
    <t>ptr3</t>
  </si>
  <si>
    <t>SPBC1604.21c</t>
  </si>
  <si>
    <t>SPAC3C7.04</t>
  </si>
  <si>
    <t>ef1a-c</t>
  </si>
  <si>
    <t>SPBC839.15c</t>
  </si>
  <si>
    <t>SPAC3H1.02c</t>
  </si>
  <si>
    <t>pub3</t>
  </si>
  <si>
    <t>SPBC16E9.11c</t>
  </si>
  <si>
    <t>oga1</t>
  </si>
  <si>
    <t>SPBC16A3.08c</t>
  </si>
  <si>
    <t>SPAC1705.02</t>
  </si>
  <si>
    <t>ssa2</t>
  </si>
  <si>
    <t>SPCC1739.13</t>
  </si>
  <si>
    <t>sks2</t>
  </si>
  <si>
    <t>SPBC1709.05</t>
  </si>
  <si>
    <t>msh1</t>
  </si>
  <si>
    <t>SPAC13F5.01c</t>
  </si>
  <si>
    <t>SPBC29A3.11c</t>
  </si>
  <si>
    <t>SPAC11D3.17</t>
  </si>
  <si>
    <t>tef102</t>
  </si>
  <si>
    <t>SPAC23A1.10</t>
  </si>
  <si>
    <t>its8</t>
  </si>
  <si>
    <t>SPBC839.08c</t>
  </si>
  <si>
    <t>rpl2501</t>
  </si>
  <si>
    <t>SPBC106.18</t>
  </si>
  <si>
    <t>pom152</t>
  </si>
  <si>
    <t>SPBC29A10.07</t>
  </si>
  <si>
    <t>SPBC19G7.17</t>
  </si>
  <si>
    <t>rpl1701</t>
  </si>
  <si>
    <t>SPBC2F12.04</t>
  </si>
  <si>
    <t>sen1</t>
  </si>
  <si>
    <t>SPAC6G9.10c</t>
  </si>
  <si>
    <t>cnt5</t>
  </si>
  <si>
    <t>SPBC17G9.08c</t>
  </si>
  <si>
    <t>pabp</t>
  </si>
  <si>
    <t>SPAC57A7.04c</t>
  </si>
  <si>
    <t>fba1</t>
  </si>
  <si>
    <t>SPBC19C2.07</t>
  </si>
  <si>
    <t>met26</t>
  </si>
  <si>
    <t>SPAC9.09</t>
  </si>
  <si>
    <t>rpl3602</t>
  </si>
  <si>
    <t>SPBC405.07</t>
  </si>
  <si>
    <t>rpl13</t>
  </si>
  <si>
    <t>SPAC664.05</t>
  </si>
  <si>
    <t>psm1</t>
  </si>
  <si>
    <t>SPBC29A10.04</t>
  </si>
  <si>
    <t>vht1</t>
  </si>
  <si>
    <t>SPAC1B3.16c</t>
  </si>
  <si>
    <t>rgf2</t>
  </si>
  <si>
    <t>SPAC1006.06</t>
  </si>
  <si>
    <t>eme1</t>
  </si>
  <si>
    <t>SPAPB1E7.06c</t>
  </si>
  <si>
    <t>rps2</t>
  </si>
  <si>
    <t>SPCC576.08c</t>
  </si>
  <si>
    <t>SPBC16D10.08c</t>
  </si>
  <si>
    <t>SPAC1F8.07c</t>
  </si>
  <si>
    <t>rad24</t>
  </si>
  <si>
    <t>SPAC8E11.02c</t>
  </si>
  <si>
    <t>mcm5</t>
  </si>
  <si>
    <t>SPAC1B2.05</t>
  </si>
  <si>
    <t>SPBC405.02c</t>
  </si>
  <si>
    <t>tef3</t>
  </si>
  <si>
    <t>SPCC417.08</t>
  </si>
  <si>
    <t>pgk1</t>
  </si>
  <si>
    <t>SPBC14F5.04c</t>
  </si>
  <si>
    <t>adh1</t>
  </si>
  <si>
    <t>SPCC13B11.01</t>
  </si>
  <si>
    <t>SPCC1322.10</t>
  </si>
  <si>
    <t>far11</t>
  </si>
  <si>
    <t>SPBC27B12.04c</t>
  </si>
  <si>
    <t>cdr1</t>
  </si>
  <si>
    <t>SPAC644.06c</t>
  </si>
  <si>
    <t>cpy1</t>
  </si>
  <si>
    <t>SPAC19G12.10c</t>
  </si>
  <si>
    <t>eno101</t>
  </si>
  <si>
    <t>SPBC1815.01</t>
  </si>
  <si>
    <t>anc1</t>
  </si>
  <si>
    <t>SPBC530.10c</t>
  </si>
  <si>
    <t>mis4</t>
  </si>
  <si>
    <t>SPAC31A2.05c</t>
  </si>
  <si>
    <t>pst1</t>
  </si>
  <si>
    <t>SPBC12C2.10c</t>
  </si>
  <si>
    <t>bdf1</t>
  </si>
  <si>
    <t>SPCC1450.02</t>
  </si>
  <si>
    <t>crm1</t>
  </si>
  <si>
    <t>SPAC1805.17</t>
  </si>
  <si>
    <t>pyr1</t>
  </si>
  <si>
    <t>SPBC17G9.11c</t>
  </si>
  <si>
    <t>ght2</t>
  </si>
  <si>
    <t>SPBC4B4.08</t>
  </si>
  <si>
    <t>nup189</t>
  </si>
  <si>
    <t>SPAC1486.05</t>
  </si>
  <si>
    <t>rad3</t>
  </si>
  <si>
    <t>SPBC216.05</t>
  </si>
  <si>
    <t>SPAC4G8.03c</t>
  </si>
  <si>
    <t>eta2</t>
  </si>
  <si>
    <t>SPAC31G5.10</t>
  </si>
  <si>
    <t>SPAC1071.13</t>
  </si>
  <si>
    <t>lys1</t>
  </si>
  <si>
    <t>SPAP7G5.04c</t>
  </si>
  <si>
    <t>utp10</t>
  </si>
  <si>
    <t>SPBC23E6.04c</t>
  </si>
  <si>
    <t>prm1</t>
  </si>
  <si>
    <t>SPAP7G5.03</t>
  </si>
  <si>
    <t>not1</t>
  </si>
  <si>
    <t>SPAC20G8.06</t>
  </si>
  <si>
    <t>arg4</t>
  </si>
  <si>
    <t>SPBC215.08c</t>
  </si>
  <si>
    <t>SPAC694.02</t>
  </si>
  <si>
    <t>SPAC11G7.01</t>
  </si>
  <si>
    <t>rlp7</t>
  </si>
  <si>
    <t>SPAC664.06</t>
  </si>
  <si>
    <t>SPBP8B7.15c</t>
  </si>
  <si>
    <t>psu1</t>
  </si>
  <si>
    <t>SPAC1002.13c</t>
  </si>
  <si>
    <t>SPCC364.07</t>
  </si>
  <si>
    <t>lcf2</t>
  </si>
  <si>
    <t>SPBP4H10.11c</t>
  </si>
  <si>
    <t>fas2</t>
  </si>
  <si>
    <t>SPAC4A8.11c</t>
  </si>
  <si>
    <t>cut6</t>
  </si>
  <si>
    <t>SPAC56E4.04c</t>
  </si>
  <si>
    <t>SPAC9E9.09c</t>
  </si>
  <si>
    <t>mmi1</t>
  </si>
  <si>
    <t>SPCC736.12c</t>
  </si>
  <si>
    <t>mpr1</t>
  </si>
  <si>
    <t>SPBC725.02</t>
  </si>
  <si>
    <t>SPCC663.10</t>
  </si>
  <si>
    <t>pfk1</t>
  </si>
  <si>
    <t>SPBC16H5.02</t>
  </si>
  <si>
    <t>SPBC215.13</t>
  </si>
  <si>
    <t>tdh1</t>
  </si>
  <si>
    <t>SPBC32F12.11</t>
  </si>
  <si>
    <t>SPBC3H7.02</t>
  </si>
  <si>
    <t>sec73</t>
  </si>
  <si>
    <t>SPAC19A8.01c</t>
  </si>
  <si>
    <t>pil1</t>
  </si>
  <si>
    <t>SPCC736.15</t>
  </si>
  <si>
    <t>SPCC1739.01</t>
  </si>
  <si>
    <t>dhc1</t>
  </si>
  <si>
    <t>SPAC1093.06c</t>
  </si>
  <si>
    <t>SPBC12C2.03c</t>
  </si>
  <si>
    <t>cdc25</t>
  </si>
  <si>
    <t>SPAC24H6.05</t>
  </si>
  <si>
    <t>SPAC25B8.12c</t>
  </si>
  <si>
    <t>gln1</t>
  </si>
  <si>
    <t>SPAC23H4.06</t>
  </si>
  <si>
    <t>SPCC757.12</t>
  </si>
  <si>
    <t>rnc1</t>
  </si>
  <si>
    <t>SPCC757.09c</t>
  </si>
  <si>
    <t>pit1</t>
  </si>
  <si>
    <t>SPAC3C7.06c</t>
  </si>
  <si>
    <t>glt1</t>
  </si>
  <si>
    <t>SPAPB1E7.07</t>
  </si>
  <si>
    <t>SPAC1071.10c</t>
  </si>
  <si>
    <t>SPAC23D3.12</t>
  </si>
  <si>
    <t>trp1322</t>
  </si>
  <si>
    <t>SPCC1322.03</t>
  </si>
  <si>
    <t>fhn1</t>
  </si>
  <si>
    <t>SPBC1685.13</t>
  </si>
  <si>
    <t>SPBC9B6.03</t>
  </si>
  <si>
    <t>SPBPB7E8.02</t>
  </si>
  <si>
    <t>SPAC1B2.03c</t>
  </si>
  <si>
    <t>SPCC830.09c</t>
  </si>
  <si>
    <t>cox1</t>
  </si>
  <si>
    <t>SPMIT.01</t>
  </si>
  <si>
    <t>SPMIT.06</t>
  </si>
  <si>
    <t>cob1</t>
  </si>
  <si>
    <t>SPMIT.05</t>
  </si>
  <si>
    <t>cox2</t>
  </si>
  <si>
    <t>SPMIT.11</t>
  </si>
  <si>
    <t>## pseudogene</t>
  </si>
  <si>
    <t>SPBPB10D8.03</t>
  </si>
  <si>
    <t>## rRNA</t>
  </si>
  <si>
    <t>21S_rRNA</t>
  </si>
  <si>
    <t>SPRRNA.12</t>
  </si>
  <si>
    <t>SPRRNA.15</t>
  </si>
  <si>
    <t>SPRRNA.16</t>
  </si>
  <si>
    <t>SPRRNA.18</t>
  </si>
  <si>
    <t>SPRRNA.27</t>
  </si>
  <si>
    <t>SPRRNA.28</t>
  </si>
  <si>
    <t>SPRRNA.32</t>
  </si>
  <si>
    <t>SPRRNA.35</t>
  </si>
  <si>
    <t>SPRRNA.42</t>
  </si>
  <si>
    <t>SPRRNA.43</t>
  </si>
  <si>
    <t>SPRRNA.44</t>
  </si>
  <si>
    <t>SPRRNA.47</t>
  </si>
  <si>
    <t>SPRRNA.48</t>
  </si>
  <si>
    <t>SPRRNA.49</t>
  </si>
  <si>
    <t>SPRRNA.52</t>
  </si>
  <si>
    <t>## snRNA</t>
  </si>
  <si>
    <t>snu1</t>
  </si>
  <si>
    <t>snu2</t>
  </si>
  <si>
    <t>snu3</t>
  </si>
  <si>
    <t>snu32</t>
  </si>
  <si>
    <t>snu4</t>
  </si>
  <si>
    <t>snu5</t>
  </si>
  <si>
    <t>snu6</t>
  </si>
  <si>
    <t>snR101</t>
  </si>
  <si>
    <t>snR3</t>
  </si>
  <si>
    <t>snR30</t>
  </si>
  <si>
    <t>snR36</t>
  </si>
  <si>
    <t>snR42</t>
  </si>
  <si>
    <t>snR90</t>
  </si>
  <si>
    <t>snR93</t>
  </si>
  <si>
    <t>snR95</t>
  </si>
  <si>
    <t>sno12</t>
  </si>
  <si>
    <t>sno16</t>
  </si>
  <si>
    <t>sno20</t>
  </si>
  <si>
    <t>sno52</t>
  </si>
  <si>
    <t>snoR39a</t>
  </si>
  <si>
    <t>snoR61</t>
  </si>
  <si>
    <t>snoR69b</t>
  </si>
  <si>
    <t>snoU14</t>
  </si>
  <si>
    <t>snoU24b</t>
  </si>
  <si>
    <t>snoZ16</t>
  </si>
  <si>
    <t>snoZ8</t>
  </si>
  <si>
    <t>## tRNA</t>
  </si>
  <si>
    <t>SPATRNAALA.01</t>
  </si>
  <si>
    <t>SPATRNAALA.06</t>
  </si>
  <si>
    <t>SPATRNAARG.02</t>
  </si>
  <si>
    <t>SPATRNAARG.03</t>
  </si>
  <si>
    <t>SPATRNAASP.01</t>
  </si>
  <si>
    <t>SPATRNACYS</t>
  </si>
  <si>
    <t>Marguerat et al., 2012</t>
  </si>
  <si>
    <t>This study</t>
  </si>
  <si>
    <t>CRAC (FPKM)</t>
  </si>
  <si>
    <t>RNA abundance (total)</t>
  </si>
  <si>
    <t>RNA abundance (polyA+)</t>
  </si>
  <si>
    <t>enrichment (polyA+)</t>
  </si>
  <si>
    <t>(polyA+ RNAseq / total RNAseq)</t>
  </si>
  <si>
    <t>## SPNCRNA</t>
  </si>
  <si>
    <t>## SPMIT - mitochondrially encoded</t>
  </si>
  <si>
    <t>oligo-dT enriched RNAseq</t>
  </si>
  <si>
    <t>(polyA+ RNAseq / oligo-dT enriched RNAseq)</t>
  </si>
  <si>
    <t>Polyadenylation score</t>
  </si>
  <si>
    <t>Table S5. Oligonucleotides used in this study, related to Experimental Procedures.</t>
  </si>
  <si>
    <t>OLIGO</t>
  </si>
  <si>
    <t>Designation</t>
  </si>
  <si>
    <t>Sequence</t>
  </si>
  <si>
    <t>-</t>
  </si>
  <si>
    <t>App_PE</t>
  </si>
  <si>
    <t>App-NAGATCGGAAGAGCACACGTCTG-ddC</t>
  </si>
  <si>
    <t>App_RT</t>
  </si>
  <si>
    <t>CAGACGTGTGCTCTTCCGATCT</t>
  </si>
  <si>
    <t>P5</t>
  </si>
  <si>
    <t>AATGATACGGCGACCACCGAGATCTACACTCTTTCCCTACACGACGCTCTTCCGATCT</t>
  </si>
  <si>
    <t>P3</t>
  </si>
  <si>
    <t>CAAGCAGAAGACGGCATACGAGAT(6nt_barcode)GTGACTGGAGTTCAGACGTGTGCTCTTCCGATCT</t>
  </si>
  <si>
    <t>MMI1-L3</t>
  </si>
  <si>
    <t>GTGGCTCAGCAAACGTACAA</t>
  </si>
  <si>
    <t>MMI1-L4</t>
  </si>
  <si>
    <t>aatcatggtgatggtgatggtgGTCTCTTCCAATTCGCTTCA</t>
  </si>
  <si>
    <t>MMI1-L5</t>
  </si>
  <si>
    <t>gacgaggcaagctaaacaggCCCTTTTGCTGGATTTTCAA</t>
  </si>
  <si>
    <t>MMI1-L6</t>
  </si>
  <si>
    <t>TTCAAGAACCAAACATTGCAT</t>
  </si>
  <si>
    <t>HTPA-L4-rc</t>
  </si>
  <si>
    <t>caccatcaccatcaccatgatt</t>
  </si>
  <si>
    <t>HTPA-L5-rc</t>
  </si>
  <si>
    <t>cctgtttagcttgcctcgtc</t>
  </si>
  <si>
    <t>mmi1-L1</t>
  </si>
  <si>
    <t>AAAGCAAGGGATTTTGGTGA</t>
  </si>
  <si>
    <t>mei4-542-F</t>
  </si>
  <si>
    <t>AAAAGCGACCTTCAAGCAAA</t>
  </si>
  <si>
    <t>mei4-afterPA-R</t>
  </si>
  <si>
    <t>ATTCCTATGACTTTATTTAGAATTGTTTCG</t>
  </si>
  <si>
    <t>DBP2-URA4-L1</t>
  </si>
  <si>
    <t>TCGAGATACGTGTGGTCTGC</t>
  </si>
  <si>
    <t>DBP2-DmmiBS-realrev</t>
  </si>
  <si>
    <t>CCAAGAGGGTTTTGCAAGTTAGGTCAACAACACTGC</t>
  </si>
  <si>
    <t>DBP2-DmmiBS-fwd</t>
  </si>
  <si>
    <t>CCAAGAGGGTTTTGCAAGTT</t>
  </si>
  <si>
    <t>SpDBP2-RTclose-R</t>
  </si>
  <si>
    <t>TCGTAAATGTCAGCTTAGCCA</t>
  </si>
  <si>
    <t>SpDBP2-exon2-F</t>
  </si>
  <si>
    <t>AGTCAAACAATTGGGGTTCG</t>
  </si>
  <si>
    <t>SpDBP2-Di-R</t>
  </si>
  <si>
    <t>ATACCCTTAAcatCTATTCCTCTAGAAGCAACATCAGTAG</t>
  </si>
  <si>
    <t>SpDBP2-Di-F</t>
  </si>
  <si>
    <t>TCTAGAGGAAtagATGTTAAGGGTATTACACATGTCTTTAACTATGA</t>
  </si>
  <si>
    <t>SpRPS2202-URA4-L1</t>
  </si>
  <si>
    <t>CCGTATATGCCCTTCAGGTT</t>
  </si>
  <si>
    <t>rps2202-Di-R</t>
  </si>
  <si>
    <t>ACCATTTTGTGtttCTGTTTTGGACTACTTTTACTTT</t>
  </si>
  <si>
    <t>rps2202-Di-F</t>
  </si>
  <si>
    <t>TAGTCCAAAAcagAAACACAAAATGGTTCGTCAATCTGT</t>
  </si>
  <si>
    <t>RPS2202-ex2-R</t>
  </si>
  <si>
    <t>ACAATCACACCAACTTGACGA</t>
  </si>
  <si>
    <t>rps2202-AACtoAGC-R</t>
  </si>
  <si>
    <t>TGcTTAAAGATTTCAAGAAAAAAAGGTTCCACCCATTG</t>
  </si>
  <si>
    <t>rps2202-AACtoAGC-F</t>
  </si>
  <si>
    <t>TTTCTTGAAATCTTTAAgCAAGACACTCAAGAAAACTAACG</t>
  </si>
  <si>
    <t>AACtoAGC-test-R</t>
  </si>
  <si>
    <t>CGTTAGTTTTCTTGAGTGTCTTGc</t>
  </si>
  <si>
    <t>rps2201-L1</t>
  </si>
  <si>
    <t>TCCTTCCTTCCTCGTCAACC</t>
  </si>
  <si>
    <t>rps2201-ura4-L2</t>
  </si>
  <si>
    <t>GTGAcTGGGAAAAcccTGGCTGTGAGCGATTTACTTTCTTGA</t>
  </si>
  <si>
    <t>rps2201-ura4-L5</t>
  </si>
  <si>
    <t>TccTGTGTGAAATTGTTATccGACTCAGTTATCTTTCCTTTCAACTGA</t>
  </si>
  <si>
    <t>rps2201-L6</t>
  </si>
  <si>
    <t>GGTCTTCTCTGCAATACGGG</t>
  </si>
  <si>
    <t>SpDBP2-5prime-fwd</t>
  </si>
  <si>
    <t>AACCACCACATCTCTTCAGTTTT</t>
  </si>
  <si>
    <t>SpDBP2-5prime-ex1-R</t>
  </si>
  <si>
    <t>ACGCCCAATTGTGAATTCTT</t>
  </si>
  <si>
    <t>SpDBP2-exon2-fwd</t>
  </si>
  <si>
    <t>SpDBP2-exon2-rev</t>
  </si>
  <si>
    <t>ACCAGAACCCGTAGCTGAAA</t>
  </si>
  <si>
    <t>SpDBP2-intron2-fwd</t>
  </si>
  <si>
    <t xml:space="preserve"> GCTGTTCGGTACCATTGCTAA</t>
  </si>
  <si>
    <t>SpDBP2-intron2-rev</t>
  </si>
  <si>
    <t>TAATGCCCAAGAGGGTTTTG</t>
  </si>
  <si>
    <t>SpDBP2-exon3-fwd</t>
  </si>
  <si>
    <t>AAGCCAAGCAGGACATTGAT</t>
  </si>
  <si>
    <t>SpDBP2-exon3-rev</t>
  </si>
  <si>
    <t>TCCATAACCTCCTCCACGAC</t>
  </si>
  <si>
    <t>SpDBP2-RTclose-F</t>
  </si>
  <si>
    <t>GTTCAGTAACCGCTTTCGTAGA</t>
  </si>
  <si>
    <t>SpDBP2-RT-F</t>
  </si>
  <si>
    <t>GACTGATCGATTTGTTTGACCA</t>
  </si>
  <si>
    <t>Sp-DBP2-RT-R</t>
  </si>
  <si>
    <t>TTTCAAGCCTCTTCGCTCTT</t>
  </si>
  <si>
    <t>RPS2202-prom-R</t>
  </si>
  <si>
    <t>TGTATCTACAGGAGCAGTCACA</t>
  </si>
  <si>
    <t>rps2202-in-F2</t>
  </si>
  <si>
    <t>ACAAGATGTGAGCGGAAGTC</t>
  </si>
  <si>
    <t>rps2202-in-R2</t>
  </si>
  <si>
    <t>CGAGAAGCGCGTTAGTTTTC</t>
  </si>
  <si>
    <t>RPS2202-ex2-F</t>
  </si>
  <si>
    <t>CTGAACGGCCGTATCAACAA</t>
  </si>
  <si>
    <t>RPS2202-ex2-3pr-F</t>
  </si>
  <si>
    <t>TGTCCCATAATGAGGCTCGT</t>
  </si>
  <si>
    <t>RPS2202-ex2-3pr-R</t>
  </si>
  <si>
    <t>GCCAGCCTTTTCACCGTGA</t>
  </si>
  <si>
    <t>RPS2202-RT-F</t>
  </si>
  <si>
    <t>ACTTAGTCTCTGGTTTCGAGCA</t>
  </si>
  <si>
    <t>RPS2202-RT-R</t>
  </si>
  <si>
    <t>TCAACGCCTCTCTCACTTCT</t>
  </si>
  <si>
    <t>rps2202-RT2-F</t>
  </si>
  <si>
    <t>ACTCTGGCACTGTCTGAAGA</t>
  </si>
  <si>
    <t xml:space="preserve"> rps2202-RT2-R</t>
  </si>
  <si>
    <t>TACTCTTCTACGGCGGCATT</t>
  </si>
  <si>
    <t>rps2202-RT3-F</t>
  </si>
  <si>
    <t>CGCTGATATGACTTGTGTACAGT</t>
  </si>
  <si>
    <t>rps2202-RT3-R</t>
  </si>
  <si>
    <t>ACCGATTCCCATTTTGTGCT</t>
  </si>
  <si>
    <t>FBP1c-F</t>
  </si>
  <si>
    <t>ACTGCGATGAAGTCGAACG</t>
  </si>
  <si>
    <t>FBP1c-R</t>
  </si>
  <si>
    <t>CAAGTGACGGCATAGGAACC</t>
  </si>
  <si>
    <t>rpl30-2-ex1for</t>
  </si>
  <si>
    <t>TGTCTGCTGCACCTACCACT</t>
  </si>
  <si>
    <t>rpl30-2-ex1rev</t>
  </si>
  <si>
    <t>TGGTGTACAGAGCAGCGAGA</t>
  </si>
  <si>
    <t>ADH1-F</t>
  </si>
  <si>
    <t>CACGTCGGTAACCGTATTGAC</t>
  </si>
  <si>
    <t>ADH1-R</t>
  </si>
  <si>
    <t>CCTTCTCTACTCTTCCCGACG</t>
  </si>
  <si>
    <t>Fbp1 rev long</t>
  </si>
  <si>
    <t>CCAGGCCTTAAGACATCGCT</t>
  </si>
  <si>
    <t xml:space="preserve">SPNCRNA 532 F </t>
  </si>
  <si>
    <t xml:space="preserve">aaacgctcttaaattttctaaactttgcac </t>
  </si>
  <si>
    <t xml:space="preserve">SPNCRNA 532 R </t>
  </si>
  <si>
    <t xml:space="preserve">tttattgcttaaagactacaatccaatcgg  </t>
  </si>
  <si>
    <t>SpncRNA.1366-norfor</t>
  </si>
  <si>
    <t>TCGGCTCTTTTTCTGCTCTC</t>
  </si>
  <si>
    <t>SpncRNA.1366-norrev</t>
  </si>
  <si>
    <t>CGAGCTTGGTCTTTCGCTAC</t>
  </si>
  <si>
    <t>SpRPS2202-URA4-L5</t>
  </si>
  <si>
    <t>TccTGTGTGAAATTGTTATccGAACAAGACACTCAAGAAAACTAACG</t>
  </si>
  <si>
    <t>rps2202-nor776rev</t>
  </si>
  <si>
    <t>ACATAACTTATCAATGTCTTGTATGGA</t>
  </si>
  <si>
    <t>rps2202-SP6-INto-F</t>
  </si>
  <si>
    <t>ATTTAGGTGACACTATAGATATTAAATATTACAAGATGTGAGCGGA</t>
  </si>
  <si>
    <t>rps2202-T7-INto-R</t>
  </si>
  <si>
    <t>TAATACGACTCACTATAGGCGAGAAGCGCGTTAGTTTTC</t>
  </si>
  <si>
    <t>1271.09-up-fwd</t>
  </si>
  <si>
    <t>TGCATACCAATCTTGTTGCTTC</t>
  </si>
  <si>
    <t>SP6-1271.09-up-rev</t>
  </si>
  <si>
    <t>ATTTAGGTGACACTATAGAAGTGCAAAACGTACCATAGATGC</t>
  </si>
  <si>
    <t>SPCC11E10.01-788F</t>
  </si>
  <si>
    <t>GTCGTGAAATGTGCGGAAGT</t>
  </si>
  <si>
    <t>SPCC11E10.01-1069R</t>
  </si>
  <si>
    <t>CCACTGGGTACTGAACGAG</t>
  </si>
  <si>
    <t>SpDBP2-3ssrev</t>
  </si>
  <si>
    <t>TCCAGGGAAATCATAGTTAAAGACA</t>
  </si>
  <si>
    <t>RPS2202-12for</t>
  </si>
  <si>
    <t>AAACTGTTTTTACCACCTACAGTTTAT</t>
  </si>
  <si>
    <t>SpRPS2202-URA4-L6</t>
  </si>
  <si>
    <t>AACTTGACGAGAGGGCAAAA</t>
  </si>
  <si>
    <t>SalI-ura4-F</t>
  </si>
  <si>
    <t>ttcGTCGACtgtgaggtataattaagatgttttagagac</t>
  </si>
  <si>
    <t>ura4-preIN-R</t>
  </si>
  <si>
    <t>gtgatatgagcccaagaagca</t>
  </si>
  <si>
    <t>ura4-postIN-F</t>
  </si>
  <si>
    <t>gcgagggtattatacaAGgcc</t>
  </si>
  <si>
    <t>BamHI-ura4-R</t>
  </si>
  <si>
    <t>agaGGATCCtgtggtaatgttgtaggagca</t>
  </si>
  <si>
    <t>ura4-RPS3i-F</t>
  </si>
  <si>
    <t>tgcttcttgggctcatatcacaaattgccatacAGGTAAGTAATCTTTTATTAGAAAAAAAATCGATGTTTGTGTAGGGA</t>
  </si>
  <si>
    <t>ura4-RPS3i-R</t>
  </si>
  <si>
    <t>ggccttgtataataccctcgcctggcaCTAAATTGGTCAGTACTTTAGAAAGAAGCAC</t>
  </si>
  <si>
    <t>ura4-RPS2202i-F</t>
  </si>
  <si>
    <t>tgcttcttgggctcatatcacaaattgccatacAGGTatgAAATATTAAATATTACAAGatgTGAGCGGA</t>
  </si>
  <si>
    <t>ura4-RPS2202i-R</t>
  </si>
  <si>
    <t>ggccttgtataataccctcgcctggcaCTGACGAGAAGCGCGTTAGTTTTC</t>
  </si>
  <si>
    <t>EGFP-SalI-F</t>
  </si>
  <si>
    <t>ttcGTCGACatgCAGATCTGGTGCTGGCGTG</t>
  </si>
  <si>
    <t>EGFP-preIN-R</t>
  </si>
  <si>
    <t>TGAAGAAGTCGTGCTGCTTC</t>
  </si>
  <si>
    <t>EGFP-postIN-F</t>
  </si>
  <si>
    <t>CGAAGGCTACGTCCAGGAG</t>
  </si>
  <si>
    <t>EGFP-BamHI-R</t>
  </si>
  <si>
    <t>AGAGGATCCctaCAATTGACCTGCCCCCTTGT</t>
  </si>
  <si>
    <t>EGFP-rps2202i-F</t>
  </si>
  <si>
    <t>GAAGCAGCACGACTTCTTCAAGgtatgAAATATTAAATATTACAAGatgTGAGCGGA</t>
  </si>
  <si>
    <t>EGFP-rps2202i-R</t>
  </si>
  <si>
    <t>CTCCTGGACGTAGCCTTCGGGCATGGCGGActgACGAGAAGCGCGTTAGTTTTC</t>
  </si>
  <si>
    <t xml:space="preserve">Purpose </t>
  </si>
  <si>
    <t>CRAC 3’ adapter sequence</t>
  </si>
  <si>
    <t>CRAC RT primer</t>
  </si>
  <si>
    <t>CRAC forward PCR oligo</t>
  </si>
  <si>
    <t>CRAC reverse PCR oligo</t>
  </si>
  <si>
    <t>Mmi1-HTP cassette</t>
  </si>
  <si>
    <t>HTP cassette, generic</t>
  </si>
  <si>
    <t>ChIP (control) / RT</t>
  </si>
  <si>
    <t>ChIP (control)</t>
  </si>
  <si>
    <r>
      <t xml:space="preserve">transfer </t>
    </r>
    <r>
      <rPr>
        <i/>
        <sz val="11"/>
        <color theme="1"/>
        <rFont val="Calibri"/>
        <family val="2"/>
        <scheme val="minor"/>
      </rPr>
      <t>mmi1Δ</t>
    </r>
  </si>
  <si>
    <r>
      <t xml:space="preserve">transfer </t>
    </r>
    <r>
      <rPr>
        <i/>
        <sz val="11"/>
        <color theme="1"/>
        <rFont val="Calibri"/>
        <family val="2"/>
        <scheme val="minor"/>
      </rPr>
      <t>mei4-Δ828</t>
    </r>
  </si>
  <si>
    <r>
      <t>dbp2-Δdsr</t>
    </r>
    <r>
      <rPr>
        <sz val="11"/>
        <color theme="1"/>
        <rFont val="Calibri"/>
        <family val="2"/>
        <scheme val="minor"/>
      </rPr>
      <t xml:space="preserve"> 2-step PCR</t>
    </r>
  </si>
  <si>
    <r>
      <t>dbp2-Δdsr</t>
    </r>
    <r>
      <rPr>
        <sz val="11"/>
        <color theme="1"/>
        <rFont val="Calibri"/>
        <family val="2"/>
        <scheme val="minor"/>
      </rPr>
      <t xml:space="preserve"> and </t>
    </r>
    <r>
      <rPr>
        <sz val="11"/>
        <color theme="1"/>
        <rFont val="Calibri"/>
        <family val="2"/>
        <scheme val="minor"/>
      </rPr>
      <t>dbp2-i2Δ</t>
    </r>
    <r>
      <rPr>
        <sz val="11"/>
        <color theme="1"/>
        <rFont val="Calibri"/>
        <family val="2"/>
        <scheme val="minor"/>
      </rPr>
      <t xml:space="preserve"> 2-step PCR</t>
    </r>
  </si>
  <si>
    <r>
      <t xml:space="preserve">dbp2-i2Δ </t>
    </r>
    <r>
      <rPr>
        <sz val="11"/>
        <color theme="1"/>
        <rFont val="Calibri"/>
        <family val="2"/>
        <scheme val="minor"/>
      </rPr>
      <t>2-step PCR</t>
    </r>
  </si>
  <si>
    <r>
      <t xml:space="preserve">rps2202-iΔ </t>
    </r>
    <r>
      <rPr>
        <sz val="11"/>
        <color theme="1"/>
        <rFont val="Calibri"/>
        <family val="2"/>
        <scheme val="minor"/>
      </rPr>
      <t>and</t>
    </r>
    <r>
      <rPr>
        <sz val="11"/>
        <color theme="1"/>
        <rFont val="Calibri"/>
        <family val="2"/>
        <scheme val="minor"/>
      </rPr>
      <t xml:space="preserve"> rps2202-A&gt;G </t>
    </r>
    <r>
      <rPr>
        <sz val="11"/>
        <color theme="1"/>
        <rFont val="Calibri"/>
        <family val="2"/>
        <scheme val="minor"/>
      </rPr>
      <t>2-step PCR</t>
    </r>
  </si>
  <si>
    <r>
      <t xml:space="preserve">rps2202-iΔ </t>
    </r>
    <r>
      <rPr>
        <sz val="11"/>
        <color theme="1"/>
        <rFont val="Calibri"/>
        <family val="2"/>
        <scheme val="minor"/>
      </rPr>
      <t>2-step PCR</t>
    </r>
  </si>
  <si>
    <r>
      <t xml:space="preserve">rps2202-A&gt;G </t>
    </r>
    <r>
      <rPr>
        <sz val="11"/>
        <color theme="1"/>
        <rFont val="Calibri"/>
        <family val="2"/>
        <scheme val="minor"/>
      </rPr>
      <t>2-step PCR</t>
    </r>
  </si>
  <si>
    <r>
      <t xml:space="preserve">rps2202-A&gt;G </t>
    </r>
    <r>
      <rPr>
        <sz val="11"/>
        <color theme="1"/>
        <rFont val="Calibri"/>
        <family val="2"/>
        <scheme val="minor"/>
      </rPr>
      <t>colony PCR</t>
    </r>
  </si>
  <si>
    <r>
      <t>rps2201Δ::ura4+</t>
    </r>
    <r>
      <rPr>
        <sz val="11"/>
        <color theme="1"/>
        <rFont val="Calibri"/>
        <family val="2"/>
        <scheme val="minor"/>
      </rPr>
      <t xml:space="preserve"> 2-step PCR (with pKS-ura4)</t>
    </r>
  </si>
  <si>
    <r>
      <t>ChIP (</t>
    </r>
    <r>
      <rPr>
        <i/>
        <sz val="11"/>
        <color theme="1"/>
        <rFont val="Calibri"/>
        <family val="2"/>
        <scheme val="minor"/>
      </rPr>
      <t>dbp2</t>
    </r>
    <r>
      <rPr>
        <sz val="11"/>
        <color theme="1"/>
        <rFont val="Calibri"/>
        <family val="2"/>
        <scheme val="minor"/>
      </rPr>
      <t xml:space="preserve"> 1)</t>
    </r>
  </si>
  <si>
    <r>
      <t>ChIP (</t>
    </r>
    <r>
      <rPr>
        <i/>
        <sz val="11"/>
        <color theme="1"/>
        <rFont val="Calibri"/>
        <family val="2"/>
        <scheme val="minor"/>
      </rPr>
      <t>dbp2</t>
    </r>
    <r>
      <rPr>
        <sz val="11"/>
        <color theme="1"/>
        <rFont val="Calibri"/>
        <family val="2"/>
        <scheme val="minor"/>
      </rPr>
      <t xml:space="preserve"> 2)</t>
    </r>
  </si>
  <si>
    <r>
      <t>ChIP (</t>
    </r>
    <r>
      <rPr>
        <i/>
        <sz val="11"/>
        <color theme="1"/>
        <rFont val="Calibri"/>
        <family val="2"/>
        <scheme val="minor"/>
      </rPr>
      <t>dbp2</t>
    </r>
    <r>
      <rPr>
        <sz val="11"/>
        <color theme="1"/>
        <rFont val="Calibri"/>
        <family val="2"/>
        <scheme val="minor"/>
      </rPr>
      <t xml:space="preserve"> 3)</t>
    </r>
  </si>
  <si>
    <r>
      <t>ChIP (</t>
    </r>
    <r>
      <rPr>
        <i/>
        <sz val="11"/>
        <color theme="1"/>
        <rFont val="Calibri"/>
        <family val="2"/>
        <scheme val="minor"/>
      </rPr>
      <t>dbp2</t>
    </r>
    <r>
      <rPr>
        <sz val="11"/>
        <color theme="1"/>
        <rFont val="Calibri"/>
        <family val="2"/>
        <scheme val="minor"/>
      </rPr>
      <t xml:space="preserve"> 4)</t>
    </r>
  </si>
  <si>
    <r>
      <t>ChIP (</t>
    </r>
    <r>
      <rPr>
        <i/>
        <sz val="11"/>
        <color theme="1"/>
        <rFont val="Calibri"/>
        <family val="2"/>
        <scheme val="minor"/>
      </rPr>
      <t>dbp2</t>
    </r>
    <r>
      <rPr>
        <sz val="11"/>
        <color theme="1"/>
        <rFont val="Calibri"/>
        <family val="2"/>
        <scheme val="minor"/>
      </rPr>
      <t xml:space="preserve"> 5)</t>
    </r>
  </si>
  <si>
    <r>
      <t>ChIP (</t>
    </r>
    <r>
      <rPr>
        <i/>
        <sz val="11"/>
        <color theme="1"/>
        <rFont val="Calibri"/>
        <family val="2"/>
        <scheme val="minor"/>
      </rPr>
      <t>dbp2</t>
    </r>
    <r>
      <rPr>
        <sz val="11"/>
        <color theme="1"/>
        <rFont val="Calibri"/>
        <family val="2"/>
        <scheme val="minor"/>
      </rPr>
      <t xml:space="preserve"> 6)</t>
    </r>
  </si>
  <si>
    <r>
      <t>ChIP (</t>
    </r>
    <r>
      <rPr>
        <i/>
        <sz val="11"/>
        <color theme="1"/>
        <rFont val="Calibri"/>
        <family val="2"/>
        <scheme val="minor"/>
      </rPr>
      <t>rps2202</t>
    </r>
    <r>
      <rPr>
        <sz val="11"/>
        <color theme="1"/>
        <rFont val="Calibri"/>
        <family val="2"/>
        <scheme val="minor"/>
      </rPr>
      <t xml:space="preserve"> 1)</t>
    </r>
  </si>
  <si>
    <r>
      <t>ChIP (</t>
    </r>
    <r>
      <rPr>
        <i/>
        <sz val="11"/>
        <color theme="1"/>
        <rFont val="Calibri"/>
        <family val="2"/>
        <scheme val="minor"/>
      </rPr>
      <t>rps2202</t>
    </r>
    <r>
      <rPr>
        <sz val="11"/>
        <color theme="1"/>
        <rFont val="Calibri"/>
        <family val="2"/>
        <scheme val="minor"/>
      </rPr>
      <t xml:space="preserve"> 2)</t>
    </r>
  </si>
  <si>
    <r>
      <t>ChIP (</t>
    </r>
    <r>
      <rPr>
        <i/>
        <sz val="11"/>
        <color theme="1"/>
        <rFont val="Calibri"/>
        <family val="2"/>
        <scheme val="minor"/>
      </rPr>
      <t>rps2202</t>
    </r>
    <r>
      <rPr>
        <sz val="11"/>
        <color theme="1"/>
        <rFont val="Calibri"/>
        <family val="2"/>
        <scheme val="minor"/>
      </rPr>
      <t xml:space="preserve"> 3)</t>
    </r>
  </si>
  <si>
    <r>
      <t>ChIP (</t>
    </r>
    <r>
      <rPr>
        <i/>
        <sz val="11"/>
        <color theme="1"/>
        <rFont val="Calibri"/>
        <family val="2"/>
        <scheme val="minor"/>
      </rPr>
      <t>rps2202</t>
    </r>
    <r>
      <rPr>
        <sz val="11"/>
        <color theme="1"/>
        <rFont val="Calibri"/>
        <family val="2"/>
        <scheme val="minor"/>
      </rPr>
      <t xml:space="preserve"> 4)</t>
    </r>
  </si>
  <si>
    <r>
      <t>ChIP (</t>
    </r>
    <r>
      <rPr>
        <i/>
        <sz val="11"/>
        <color theme="1"/>
        <rFont val="Calibri"/>
        <family val="2"/>
        <scheme val="minor"/>
      </rPr>
      <t>rps2202</t>
    </r>
    <r>
      <rPr>
        <sz val="11"/>
        <color theme="1"/>
        <rFont val="Calibri"/>
        <family val="2"/>
        <scheme val="minor"/>
      </rPr>
      <t xml:space="preserve"> 5)</t>
    </r>
  </si>
  <si>
    <r>
      <t>ChIP (</t>
    </r>
    <r>
      <rPr>
        <i/>
        <sz val="11"/>
        <color theme="1"/>
        <rFont val="Calibri"/>
        <family val="2"/>
        <scheme val="minor"/>
      </rPr>
      <t>rps2202</t>
    </r>
    <r>
      <rPr>
        <sz val="11"/>
        <color theme="1"/>
        <rFont val="Calibri"/>
        <family val="2"/>
        <scheme val="minor"/>
      </rPr>
      <t xml:space="preserve"> 6)</t>
    </r>
  </si>
  <si>
    <r>
      <t>ChIP (</t>
    </r>
    <r>
      <rPr>
        <i/>
        <sz val="11"/>
        <color theme="1"/>
        <rFont val="Calibri"/>
        <family val="2"/>
        <scheme val="minor"/>
      </rPr>
      <t>rps2202</t>
    </r>
    <r>
      <rPr>
        <sz val="11"/>
        <color theme="1"/>
        <rFont val="Calibri"/>
        <family val="2"/>
        <scheme val="minor"/>
      </rPr>
      <t xml:space="preserve"> 7)</t>
    </r>
  </si>
  <si>
    <r>
      <t>Northern probe (</t>
    </r>
    <r>
      <rPr>
        <i/>
        <sz val="11"/>
        <color theme="1"/>
        <rFont val="Calibri"/>
        <family val="2"/>
        <scheme val="minor"/>
      </rPr>
      <t>rpl3002</t>
    </r>
    <r>
      <rPr>
        <sz val="11"/>
        <color theme="1"/>
        <rFont val="Calibri"/>
        <family val="2"/>
        <scheme val="minor"/>
      </rPr>
      <t>)</t>
    </r>
  </si>
  <si>
    <r>
      <t>RT (</t>
    </r>
    <r>
      <rPr>
        <i/>
        <sz val="11"/>
        <color theme="1"/>
        <rFont val="Calibri"/>
        <family val="2"/>
        <scheme val="minor"/>
      </rPr>
      <t>adh1</t>
    </r>
    <r>
      <rPr>
        <sz val="11"/>
        <color theme="1"/>
        <rFont val="Calibri"/>
        <family val="2"/>
        <scheme val="minor"/>
      </rPr>
      <t>)</t>
    </r>
  </si>
  <si>
    <r>
      <t>RT (</t>
    </r>
    <r>
      <rPr>
        <i/>
        <sz val="11"/>
        <color theme="1"/>
        <rFont val="Calibri"/>
        <family val="2"/>
        <scheme val="minor"/>
      </rPr>
      <t>fbp1</t>
    </r>
    <r>
      <rPr>
        <sz val="11"/>
        <color theme="1"/>
        <rFont val="Calibri"/>
        <family val="2"/>
        <scheme val="minor"/>
      </rPr>
      <t>)</t>
    </r>
  </si>
  <si>
    <r>
      <t>RT (</t>
    </r>
    <r>
      <rPr>
        <i/>
        <sz val="11"/>
        <color theme="1"/>
        <rFont val="Calibri"/>
        <family val="2"/>
        <scheme val="minor"/>
      </rPr>
      <t>nc532</t>
    </r>
    <r>
      <rPr>
        <sz val="11"/>
        <color theme="1"/>
        <rFont val="Calibri"/>
        <family val="2"/>
        <scheme val="minor"/>
      </rPr>
      <t>)</t>
    </r>
  </si>
  <si>
    <r>
      <t>RT (</t>
    </r>
    <r>
      <rPr>
        <i/>
        <sz val="11"/>
        <color theme="1"/>
        <rFont val="Calibri"/>
        <family val="2"/>
        <scheme val="minor"/>
      </rPr>
      <t>nc1366</t>
    </r>
    <r>
      <rPr>
        <sz val="11"/>
        <color theme="1"/>
        <rFont val="Calibri"/>
        <family val="2"/>
        <scheme val="minor"/>
      </rPr>
      <t>)</t>
    </r>
  </si>
  <si>
    <r>
      <t>Northern probe (</t>
    </r>
    <r>
      <rPr>
        <i/>
        <sz val="11"/>
        <color theme="1"/>
        <rFont val="Calibri"/>
        <family val="2"/>
        <scheme val="minor"/>
      </rPr>
      <t>dbp2</t>
    </r>
    <r>
      <rPr>
        <sz val="11"/>
        <color theme="1"/>
        <rFont val="Calibri"/>
        <family val="2"/>
        <scheme val="minor"/>
      </rPr>
      <t>)</t>
    </r>
  </si>
  <si>
    <r>
      <t>Northern probe (</t>
    </r>
    <r>
      <rPr>
        <i/>
        <sz val="11"/>
        <color theme="1"/>
        <rFont val="Calibri"/>
        <family val="2"/>
        <scheme val="minor"/>
      </rPr>
      <t>rps2202</t>
    </r>
    <r>
      <rPr>
        <sz val="11"/>
        <color theme="1"/>
        <rFont val="Calibri"/>
        <family val="2"/>
        <scheme val="minor"/>
      </rPr>
      <t>)</t>
    </r>
  </si>
  <si>
    <r>
      <t>Northern probe (</t>
    </r>
    <r>
      <rPr>
        <i/>
        <sz val="11"/>
        <color theme="1"/>
        <rFont val="Calibri"/>
        <family val="2"/>
        <scheme val="minor"/>
      </rPr>
      <t xml:space="preserve">rps2202 </t>
    </r>
    <r>
      <rPr>
        <sz val="11"/>
        <color theme="1"/>
        <rFont val="Calibri"/>
        <family val="2"/>
        <scheme val="minor"/>
      </rPr>
      <t>intronic)</t>
    </r>
  </si>
  <si>
    <r>
      <t>Northern probe (</t>
    </r>
    <r>
      <rPr>
        <i/>
        <sz val="11"/>
        <color theme="1"/>
        <rFont val="Calibri"/>
        <family val="2"/>
        <scheme val="minor"/>
      </rPr>
      <t>nc-tgp</t>
    </r>
    <r>
      <rPr>
        <sz val="11"/>
        <color theme="1"/>
        <rFont val="Calibri"/>
        <family val="2"/>
        <scheme val="minor"/>
      </rPr>
      <t>)</t>
    </r>
  </si>
  <si>
    <r>
      <t>RT (</t>
    </r>
    <r>
      <rPr>
        <i/>
        <sz val="11"/>
        <color theme="1"/>
        <rFont val="Calibri"/>
        <family val="2"/>
        <scheme val="minor"/>
      </rPr>
      <t>nc-spcc11e10</t>
    </r>
    <r>
      <rPr>
        <sz val="11"/>
        <color theme="1"/>
        <rFont val="Calibri"/>
        <family val="2"/>
        <scheme val="minor"/>
      </rPr>
      <t>)</t>
    </r>
  </si>
  <si>
    <r>
      <t>RT (</t>
    </r>
    <r>
      <rPr>
        <i/>
        <sz val="11"/>
        <color theme="1"/>
        <rFont val="Calibri"/>
        <family val="2"/>
        <scheme val="minor"/>
      </rPr>
      <t>dbp2</t>
    </r>
    <r>
      <rPr>
        <sz val="11"/>
        <color theme="1"/>
        <rFont val="Calibri"/>
        <family val="2"/>
        <scheme val="minor"/>
      </rPr>
      <t>)</t>
    </r>
  </si>
  <si>
    <r>
      <t>RT (</t>
    </r>
    <r>
      <rPr>
        <i/>
        <sz val="11"/>
        <color theme="1"/>
        <rFont val="Calibri"/>
        <family val="2"/>
        <scheme val="minor"/>
      </rPr>
      <t>dbp2</t>
    </r>
    <r>
      <rPr>
        <sz val="11"/>
        <color theme="1"/>
        <rFont val="Calibri"/>
        <family val="2"/>
        <scheme val="minor"/>
      </rPr>
      <t>) R1</t>
    </r>
  </si>
  <si>
    <r>
      <t>RT (</t>
    </r>
    <r>
      <rPr>
        <i/>
        <sz val="11"/>
        <color theme="1"/>
        <rFont val="Calibri"/>
        <family val="2"/>
        <scheme val="minor"/>
      </rPr>
      <t>dbp2</t>
    </r>
    <r>
      <rPr>
        <sz val="11"/>
        <color theme="1"/>
        <rFont val="Calibri"/>
        <family val="2"/>
        <scheme val="minor"/>
      </rPr>
      <t>) R2</t>
    </r>
  </si>
  <si>
    <r>
      <t>RT (</t>
    </r>
    <r>
      <rPr>
        <i/>
        <sz val="11"/>
        <color theme="1"/>
        <rFont val="Calibri"/>
        <family val="2"/>
        <scheme val="minor"/>
      </rPr>
      <t>rps2202</t>
    </r>
    <r>
      <rPr>
        <sz val="11"/>
        <color theme="1"/>
        <rFont val="Calibri"/>
        <family val="2"/>
        <scheme val="minor"/>
      </rPr>
      <t>)</t>
    </r>
  </si>
  <si>
    <r>
      <t xml:space="preserve">construction </t>
    </r>
    <r>
      <rPr>
        <i/>
        <sz val="11"/>
        <color theme="1"/>
        <rFont val="Calibri"/>
        <family val="2"/>
        <scheme val="minor"/>
      </rPr>
      <t>ura4</t>
    </r>
    <r>
      <rPr>
        <sz val="11"/>
        <color theme="1"/>
        <rFont val="Calibri"/>
        <family val="2"/>
        <scheme val="minor"/>
      </rPr>
      <t xml:space="preserve"> reporter</t>
    </r>
  </si>
  <si>
    <r>
      <t xml:space="preserve">construction </t>
    </r>
    <r>
      <rPr>
        <i/>
        <sz val="11"/>
        <color theme="1"/>
        <rFont val="Calibri"/>
        <family val="2"/>
        <scheme val="minor"/>
      </rPr>
      <t>EGFP</t>
    </r>
    <r>
      <rPr>
        <sz val="11"/>
        <color theme="1"/>
        <rFont val="Calibri"/>
        <family val="2"/>
        <scheme val="minor"/>
      </rPr>
      <t xml:space="preserve"> reporter</t>
    </r>
  </si>
  <si>
    <t>n.a.</t>
  </si>
  <si>
    <t>Table S6. Yeast strains used in this study, related to Experimental Procedures.</t>
  </si>
  <si>
    <t>Strain</t>
  </si>
  <si>
    <t>Genotype</t>
  </si>
  <si>
    <t>Construction</t>
  </si>
  <si>
    <t>used in Figure:</t>
  </si>
  <si>
    <t>Reference</t>
  </si>
  <si>
    <t>YP51</t>
  </si>
  <si>
    <t>wt (CRAC); S4C, lane 3; S5A</t>
  </si>
  <si>
    <t>YP241</t>
  </si>
  <si>
    <t>cassette</t>
  </si>
  <si>
    <t>Mmi1-HTP (CRAC); 1A; 2A-C; 3A; S2A,B and D</t>
  </si>
  <si>
    <t>YP144</t>
  </si>
  <si>
    <t>wt; all other Figures</t>
  </si>
  <si>
    <t>YP411A</t>
  </si>
  <si>
    <t>YP361</t>
  </si>
  <si>
    <t xml:space="preserve">reconstructed in YP144 as described (Hiriart et al., 2012) </t>
  </si>
  <si>
    <t>YP530</t>
  </si>
  <si>
    <t>YP522</t>
  </si>
  <si>
    <t>YP67</t>
  </si>
  <si>
    <t>YP23</t>
  </si>
  <si>
    <t>Bioneer Collection</t>
  </si>
  <si>
    <t>YP70</t>
  </si>
  <si>
    <t>YP145</t>
  </si>
  <si>
    <t>YP150</t>
  </si>
  <si>
    <t>YP152</t>
  </si>
  <si>
    <t>YP153</t>
  </si>
  <si>
    <t>YP353</t>
  </si>
  <si>
    <t>Mmi1-HTP (ChIP); 4B; 5B+F; S5B; S6A+B</t>
  </si>
  <si>
    <t>YP416</t>
  </si>
  <si>
    <t>pop-in, pop-out</t>
  </si>
  <si>
    <t>YP465</t>
  </si>
  <si>
    <t>YP428</t>
  </si>
  <si>
    <t>YP485</t>
  </si>
  <si>
    <t>cross YP428 x Mmi1-HTP</t>
  </si>
  <si>
    <t>YP460</t>
  </si>
  <si>
    <t>Dbp2-HTP; 4F</t>
  </si>
  <si>
    <t>YP461</t>
  </si>
  <si>
    <t>YP380</t>
  </si>
  <si>
    <t>YP393</t>
  </si>
  <si>
    <t>YP503</t>
  </si>
  <si>
    <t>YP507</t>
  </si>
  <si>
    <t>cross YP503 x Mmi1-HTP</t>
  </si>
  <si>
    <t>YP508</t>
  </si>
  <si>
    <t>YP338</t>
  </si>
  <si>
    <t>YP420</t>
  </si>
  <si>
    <t>YP483</t>
  </si>
  <si>
    <t>YP407</t>
  </si>
  <si>
    <t>YP417</t>
  </si>
  <si>
    <t>cross YP67 x YP338</t>
  </si>
  <si>
    <t>YP418</t>
  </si>
  <si>
    <t>YP419</t>
  </si>
  <si>
    <t>YP578</t>
  </si>
  <si>
    <t>plasmid integration</t>
  </si>
  <si>
    <t>YP579</t>
  </si>
  <si>
    <t>YP580</t>
  </si>
  <si>
    <t>YP581</t>
  </si>
  <si>
    <t>YP582</t>
  </si>
  <si>
    <t>YP583</t>
  </si>
  <si>
    <t>YP584</t>
  </si>
  <si>
    <r>
      <t>h+</t>
    </r>
    <r>
      <rPr>
        <i/>
        <sz val="11"/>
        <color theme="1"/>
        <rFont val="Calibri"/>
        <family val="2"/>
        <scheme val="minor"/>
      </rPr>
      <t xml:space="preserve"> ura4Δ18 leu1-32 ade6-M216  imr1R(NcoI)::ura4+</t>
    </r>
  </si>
  <si>
    <r>
      <t xml:space="preserve">h+ </t>
    </r>
    <r>
      <rPr>
        <i/>
        <sz val="11"/>
        <color theme="1"/>
        <rFont val="Calibri"/>
        <family val="2"/>
        <scheme val="minor"/>
      </rPr>
      <t>ura4Δ18 leu1-32 ade6-M216 imr1R(NcoI)::ura4+ mmi1-his6-TEV-Prot A::kanMX</t>
    </r>
  </si>
  <si>
    <r>
      <t xml:space="preserve">h+ </t>
    </r>
    <r>
      <rPr>
        <i/>
        <sz val="11"/>
        <color theme="1"/>
        <rFont val="Calibri"/>
        <family val="2"/>
        <scheme val="minor"/>
      </rPr>
      <t>ura4Δ18 leu1-32 ade6-M216 his3∆::1</t>
    </r>
  </si>
  <si>
    <r>
      <t xml:space="preserve">h+ </t>
    </r>
    <r>
      <rPr>
        <i/>
        <sz val="11"/>
        <color theme="1"/>
        <rFont val="Calibri"/>
        <family val="2"/>
        <scheme val="minor"/>
      </rPr>
      <t>ura4Δ18 leu1-32 ade6-M216? his3∆::1? rrp6∆::natMX</t>
    </r>
  </si>
  <si>
    <r>
      <t xml:space="preserve">cross </t>
    </r>
    <r>
      <rPr>
        <i/>
        <sz val="11"/>
        <color theme="1"/>
        <rFont val="Calibri"/>
        <family val="2"/>
        <scheme val="minor"/>
      </rPr>
      <t>rrp6Δ</t>
    </r>
    <r>
      <rPr>
        <sz val="11"/>
        <color theme="1"/>
        <rFont val="Calibri"/>
        <family val="2"/>
        <scheme val="minor"/>
      </rPr>
      <t xml:space="preserve"> (Bühler et al., 2008) x YP144 </t>
    </r>
  </si>
  <si>
    <r>
      <t>rrp6Δ</t>
    </r>
    <r>
      <rPr>
        <sz val="11"/>
        <color theme="1"/>
        <rFont val="Calibri"/>
        <family val="2"/>
        <scheme val="minor"/>
      </rPr>
      <t>; 3C-F; S2C-E; S4A+B; S6C,E+F</t>
    </r>
  </si>
  <si>
    <r>
      <t xml:space="preserve">h+ </t>
    </r>
    <r>
      <rPr>
        <i/>
        <sz val="11"/>
        <color theme="1"/>
        <rFont val="Calibri"/>
        <family val="2"/>
        <scheme val="minor"/>
      </rPr>
      <t>ura4Δ18 leu1-32 ade6-M216 his3∆::1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mei4∆(828-1554nt)::GFP-hph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mmi1∆::natMX</t>
    </r>
  </si>
  <si>
    <r>
      <t>mmi1Δ</t>
    </r>
    <r>
      <rPr>
        <sz val="11"/>
        <color theme="1"/>
        <rFont val="Calibri"/>
        <family val="2"/>
        <scheme val="minor"/>
      </rPr>
      <t>; 2D-F; 3C+D; 4C+E; 5D; S2B-E; S3A-D; S4A+B; S5F; S6F</t>
    </r>
  </si>
  <si>
    <r>
      <t xml:space="preserve">h? </t>
    </r>
    <r>
      <rPr>
        <i/>
        <sz val="11"/>
        <color theme="1"/>
        <rFont val="Calibri"/>
        <family val="2"/>
        <scheme val="minor"/>
      </rPr>
      <t>ura4Δ18 leu1-32 ade6 his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mei4∆(828-1554nt)::GFP-hph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mmi1∆::natMX rrp6∆::kanMX</t>
    </r>
  </si>
  <si>
    <r>
      <t xml:space="preserve">cross YP361 and </t>
    </r>
    <r>
      <rPr>
        <i/>
        <sz val="11"/>
        <color theme="1"/>
        <rFont val="Calibri"/>
        <family val="2"/>
        <scheme val="minor"/>
      </rPr>
      <t xml:space="preserve">rrp6Δ </t>
    </r>
    <r>
      <rPr>
        <sz val="11"/>
        <color theme="1"/>
        <rFont val="Calibri"/>
        <family val="2"/>
        <scheme val="minor"/>
      </rPr>
      <t>(Nicolas et al., 2007)</t>
    </r>
  </si>
  <si>
    <r>
      <t>rrp6Δ mmi1Δ</t>
    </r>
    <r>
      <rPr>
        <sz val="11"/>
        <color theme="1"/>
        <rFont val="Calibri"/>
        <family val="2"/>
        <scheme val="minor"/>
      </rPr>
      <t>; 3F</t>
    </r>
  </si>
  <si>
    <r>
      <t xml:space="preserve">h? </t>
    </r>
    <r>
      <rPr>
        <i/>
        <sz val="11"/>
        <color theme="1"/>
        <rFont val="Calibri"/>
        <family val="2"/>
        <scheme val="minor"/>
      </rPr>
      <t>ura4Δ18 leu1-32 ade6 mei4∆(828-1554nt)::GFP-hph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mmi1∆::natMX cid14∆::kanMX6</t>
    </r>
  </si>
  <si>
    <r>
      <t xml:space="preserve">cross YP361 and </t>
    </r>
    <r>
      <rPr>
        <i/>
        <sz val="11"/>
        <color theme="1"/>
        <rFont val="Calibri"/>
        <family val="2"/>
        <scheme val="minor"/>
      </rPr>
      <t>cid14Δ</t>
    </r>
  </si>
  <si>
    <r>
      <t>rrp6Δ cid14Δ</t>
    </r>
    <r>
      <rPr>
        <sz val="11"/>
        <color theme="1"/>
        <rFont val="Calibri"/>
        <family val="2"/>
        <scheme val="minor"/>
      </rPr>
      <t>; 3F</t>
    </r>
  </si>
  <si>
    <r>
      <t xml:space="preserve">h- </t>
    </r>
    <r>
      <rPr>
        <i/>
        <sz val="11"/>
        <color theme="1"/>
        <rFont val="Calibri"/>
        <family val="2"/>
        <scheme val="minor"/>
      </rPr>
      <t xml:space="preserve">leu1 ura4 dis3-54 </t>
    </r>
  </si>
  <si>
    <r>
      <t>dis3-54</t>
    </r>
    <r>
      <rPr>
        <sz val="11"/>
        <color theme="1"/>
        <rFont val="Calibri"/>
        <family val="2"/>
        <scheme val="minor"/>
      </rPr>
      <t>; S4B; S6F</t>
    </r>
  </si>
  <si>
    <r>
      <t xml:space="preserve">h+ </t>
    </r>
    <r>
      <rPr>
        <i/>
        <sz val="11"/>
        <color theme="1"/>
        <rFont val="Calibri"/>
        <family val="2"/>
        <scheme val="minor"/>
      </rPr>
      <t>ura4Δ18 leu1-32 ade6-M2XX cid14Δ::kanMX6</t>
    </r>
  </si>
  <si>
    <r>
      <t>cid14Δ</t>
    </r>
    <r>
      <rPr>
        <sz val="11"/>
        <color theme="1"/>
        <rFont val="Calibri"/>
        <family val="2"/>
        <scheme val="minor"/>
      </rPr>
      <t>; S4B; S6F</t>
    </r>
  </si>
  <si>
    <r>
      <t xml:space="preserve">h90 </t>
    </r>
    <r>
      <rPr>
        <i/>
        <sz val="11"/>
        <color theme="1"/>
        <rFont val="Calibri"/>
        <family val="2"/>
        <scheme val="minor"/>
      </rPr>
      <t>ura4Δ18 leu1-32 ade6-M210 red1 Δ::kanMX</t>
    </r>
  </si>
  <si>
    <r>
      <t>red1Δ</t>
    </r>
    <r>
      <rPr>
        <sz val="11"/>
        <color theme="1"/>
        <rFont val="Calibri"/>
        <family val="2"/>
        <scheme val="minor"/>
      </rPr>
      <t>; S4B</t>
    </r>
  </si>
  <si>
    <r>
      <t xml:space="preserve">h- </t>
    </r>
    <r>
      <rPr>
        <i/>
        <sz val="11"/>
        <color theme="1"/>
        <rFont val="Calibri"/>
        <family val="2"/>
        <scheme val="minor"/>
      </rPr>
      <t>ura4Δ18 leu1-32 ade6-M216 his3∆::1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pab2∆::kanMX</t>
    </r>
  </si>
  <si>
    <r>
      <t>pab2Δ</t>
    </r>
    <r>
      <rPr>
        <sz val="11"/>
        <color theme="1"/>
        <rFont val="Calibri"/>
        <family val="2"/>
        <scheme val="minor"/>
      </rPr>
      <t>; S4B</t>
    </r>
  </si>
  <si>
    <r>
      <t xml:space="preserve">h- </t>
    </r>
    <r>
      <rPr>
        <i/>
        <sz val="11"/>
        <color theme="1"/>
        <rFont val="Calibri"/>
        <family val="2"/>
        <scheme val="minor"/>
      </rPr>
      <t>prp2-1 ura4Δ18? leu1-32? ade6-M216  imr1R(NcoI)::ura4+? otr1RsphI::ade6+?</t>
    </r>
  </si>
  <si>
    <r>
      <t xml:space="preserve">cross </t>
    </r>
    <r>
      <rPr>
        <i/>
        <sz val="11"/>
        <color theme="1"/>
        <rFont val="Calibri"/>
        <family val="2"/>
        <scheme val="minor"/>
      </rPr>
      <t>prp2-1</t>
    </r>
    <r>
      <rPr>
        <sz val="11"/>
        <color theme="1"/>
        <rFont val="Calibri"/>
        <family val="2"/>
        <scheme val="minor"/>
      </rPr>
      <t xml:space="preserve"> (Bayne et al., 2008) x YP51 </t>
    </r>
  </si>
  <si>
    <r>
      <t>prp2-1</t>
    </r>
    <r>
      <rPr>
        <sz val="11"/>
        <color theme="1"/>
        <rFont val="Calibri"/>
        <family val="2"/>
        <scheme val="minor"/>
      </rPr>
      <t>; S5A</t>
    </r>
  </si>
  <si>
    <r>
      <t xml:space="preserve">h? </t>
    </r>
    <r>
      <rPr>
        <i/>
        <sz val="11"/>
        <color theme="1"/>
        <rFont val="Calibri"/>
        <family val="2"/>
        <scheme val="minor"/>
      </rPr>
      <t>prp2-1 ura4Δ18? leu1-32? ade6-M216  imr1R(NcoI)::ura4+? otr1RsphI::ade6+?</t>
    </r>
  </si>
  <si>
    <r>
      <t xml:space="preserve">cross </t>
    </r>
    <r>
      <rPr>
        <i/>
        <sz val="11"/>
        <color theme="1"/>
        <rFont val="Calibri"/>
        <family val="2"/>
        <scheme val="minor"/>
      </rPr>
      <t>prp10-1</t>
    </r>
    <r>
      <rPr>
        <sz val="11"/>
        <color theme="1"/>
        <rFont val="Calibri"/>
        <family val="2"/>
        <scheme val="minor"/>
      </rPr>
      <t xml:space="preserve"> (Bayne et al., 2008) x YP51 </t>
    </r>
  </si>
  <si>
    <r>
      <t>prp10-1</t>
    </r>
    <r>
      <rPr>
        <sz val="11"/>
        <color theme="1"/>
        <rFont val="Calibri"/>
        <family val="2"/>
        <scheme val="minor"/>
      </rPr>
      <t xml:space="preserve">; S4C; S5A </t>
    </r>
  </si>
  <si>
    <r>
      <t xml:space="preserve">h- </t>
    </r>
    <r>
      <rPr>
        <i/>
        <sz val="11"/>
        <color theme="1"/>
        <rFont val="Calibri"/>
        <family val="2"/>
        <scheme val="minor"/>
      </rPr>
      <t>prp2-1 ura4Δ18 leu1-32 ade6-M216  imr1R(NcoI)::ura4+? otr1RsphI::ade6+?</t>
    </r>
  </si>
  <si>
    <r>
      <t>cross</t>
    </r>
    <r>
      <rPr>
        <i/>
        <sz val="11"/>
        <color theme="1"/>
        <rFont val="Calibri"/>
        <family val="2"/>
        <scheme val="minor"/>
      </rPr>
      <t xml:space="preserve"> prp39-1</t>
    </r>
    <r>
      <rPr>
        <sz val="11"/>
        <color theme="1"/>
        <rFont val="Calibri"/>
        <family val="2"/>
        <scheme val="minor"/>
      </rPr>
      <t xml:space="preserve"> (Bayne et al., 2008) x YP51 </t>
    </r>
  </si>
  <si>
    <r>
      <t>prp39-1</t>
    </r>
    <r>
      <rPr>
        <sz val="11"/>
        <color theme="1"/>
        <rFont val="Calibri"/>
        <family val="2"/>
        <scheme val="minor"/>
      </rPr>
      <t>; S5A</t>
    </r>
  </si>
  <si>
    <r>
      <t xml:space="preserve">h+ </t>
    </r>
    <r>
      <rPr>
        <i/>
        <sz val="11"/>
        <color theme="1"/>
        <rFont val="Calibri"/>
        <family val="2"/>
        <scheme val="minor"/>
      </rPr>
      <t>ura4Δ18 leu1-32 ade6-M216 his3∆::1 mmi1-his6-TEV-ProtA::kanMX</t>
    </r>
  </si>
  <si>
    <r>
      <t xml:space="preserve">h+ </t>
    </r>
    <r>
      <rPr>
        <i/>
        <sz val="11"/>
        <color theme="1"/>
        <rFont val="Calibri"/>
        <family val="2"/>
        <scheme val="minor"/>
      </rPr>
      <t>ura4Δ18 leu1-32 ade6-M216 his3∆::1 dbp2-Δdsr</t>
    </r>
  </si>
  <si>
    <r>
      <t>dbp2-Δdsr</t>
    </r>
    <r>
      <rPr>
        <sz val="11"/>
        <color theme="1"/>
        <rFont val="Calibri"/>
        <family val="2"/>
        <scheme val="minor"/>
      </rPr>
      <t>; 4C+D; S5C</t>
    </r>
  </si>
  <si>
    <r>
      <t xml:space="preserve">h+ </t>
    </r>
    <r>
      <rPr>
        <i/>
        <sz val="11"/>
        <color theme="1"/>
        <rFont val="Calibri"/>
        <family val="2"/>
        <scheme val="minor"/>
      </rPr>
      <t>ura4Δ18 leu1-32 ade6-M216 his3∆::1 dbp2-Δdsr mmi1-his6-TEV-ProtA::kanMX</t>
    </r>
  </si>
  <si>
    <r>
      <t xml:space="preserve">dbp2-Δdsr </t>
    </r>
    <r>
      <rPr>
        <sz val="11"/>
        <color theme="1"/>
        <rFont val="Calibri"/>
        <family val="2"/>
        <scheme val="minor"/>
      </rPr>
      <t>Mmi1-HTP; 4B; S5B</t>
    </r>
  </si>
  <si>
    <r>
      <t xml:space="preserve">h+ </t>
    </r>
    <r>
      <rPr>
        <i/>
        <sz val="11"/>
        <color theme="1"/>
        <rFont val="Calibri"/>
        <family val="2"/>
        <scheme val="minor"/>
      </rPr>
      <t>ura4Δ18 leu1-32 ade6-M216 his3∆::1 dbp2-i2Δ</t>
    </r>
  </si>
  <si>
    <r>
      <t>dbp2-i2Δ</t>
    </r>
    <r>
      <rPr>
        <sz val="11"/>
        <color theme="1"/>
        <rFont val="Calibri"/>
        <family val="2"/>
        <scheme val="minor"/>
      </rPr>
      <t>; 4C-E; S5C-E</t>
    </r>
  </si>
  <si>
    <r>
      <t xml:space="preserve">h+ </t>
    </r>
    <r>
      <rPr>
        <i/>
        <sz val="11"/>
        <color theme="1"/>
        <rFont val="Calibri"/>
        <family val="2"/>
        <scheme val="minor"/>
      </rPr>
      <t>ura4Δ18 leu1-32 ade6-M216 his3∆::1? dbp2-i2Δ mmi1-his6-TEV-ProtA::kanMX</t>
    </r>
  </si>
  <si>
    <r>
      <t xml:space="preserve">dbp2-i2Δ </t>
    </r>
    <r>
      <rPr>
        <sz val="11"/>
        <color theme="1"/>
        <rFont val="Calibri"/>
        <family val="2"/>
        <scheme val="minor"/>
      </rPr>
      <t>Mmi1-HTP; 4B; S5B</t>
    </r>
  </si>
  <si>
    <r>
      <t xml:space="preserve">h+ </t>
    </r>
    <r>
      <rPr>
        <i/>
        <sz val="11"/>
        <color theme="1"/>
        <rFont val="Calibri"/>
        <family val="2"/>
        <scheme val="minor"/>
      </rPr>
      <t>ura4Δ18 leu1-32 ade6-M216 his3∆::1 dbp2-his6-TEV-ProtA::kanMX</t>
    </r>
  </si>
  <si>
    <r>
      <t xml:space="preserve">h+ </t>
    </r>
    <r>
      <rPr>
        <i/>
        <sz val="11"/>
        <color theme="1"/>
        <rFont val="Calibri"/>
        <family val="2"/>
        <scheme val="minor"/>
      </rPr>
      <t>ura4Δ18 leu1-32 ade6-M216 his3∆::1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mei4∆(828-1554nt)::GFP-hph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mmi1∆::natMX dbp2-his6-TEV-ProtA::kanMX</t>
    </r>
  </si>
  <si>
    <r>
      <t xml:space="preserve">mmi1Δ </t>
    </r>
    <r>
      <rPr>
        <sz val="11"/>
        <color theme="1"/>
        <rFont val="Calibri"/>
        <family val="2"/>
        <scheme val="minor"/>
      </rPr>
      <t>Dbp2-HTP; 4F</t>
    </r>
  </si>
  <si>
    <r>
      <t xml:space="preserve">h+ </t>
    </r>
    <r>
      <rPr>
        <i/>
        <sz val="11"/>
        <color theme="1"/>
        <rFont val="Calibri"/>
        <family val="2"/>
        <scheme val="minor"/>
      </rPr>
      <t>ura4Δ18 leu1-32 ade6-M216 his3∆::1 rps2202-iΔ</t>
    </r>
  </si>
  <si>
    <r>
      <t>rps2202-iΔ</t>
    </r>
    <r>
      <rPr>
        <sz val="11"/>
        <color theme="1"/>
        <rFont val="Calibri"/>
        <family val="2"/>
        <scheme val="minor"/>
      </rPr>
      <t>; 5C+E; S6C+D</t>
    </r>
  </si>
  <si>
    <r>
      <t xml:space="preserve">h+ </t>
    </r>
    <r>
      <rPr>
        <i/>
        <sz val="11"/>
        <color theme="1"/>
        <rFont val="Calibri"/>
        <family val="2"/>
        <scheme val="minor"/>
      </rPr>
      <t>ura4Δ18 leu1-32 ade6-M216 his3∆::1 rps2202-iΔ mmi1-his6-TEV-ProtA::kanMX</t>
    </r>
  </si>
  <si>
    <r>
      <t xml:space="preserve">rps2202-iΔ </t>
    </r>
    <r>
      <rPr>
        <sz val="11"/>
        <color theme="1"/>
        <rFont val="Calibri"/>
        <family val="2"/>
        <scheme val="minor"/>
      </rPr>
      <t>Mmi1-HTP; 5B; S6A</t>
    </r>
  </si>
  <si>
    <r>
      <t xml:space="preserve">h+ </t>
    </r>
    <r>
      <rPr>
        <i/>
        <sz val="11"/>
        <color theme="1"/>
        <rFont val="Calibri"/>
        <family val="2"/>
        <scheme val="minor"/>
      </rPr>
      <t>ura4Δ18 leu1-32 ade6-M216 his3∆::1 rps2202-A&gt;G</t>
    </r>
  </si>
  <si>
    <r>
      <t>rps2202-A&gt;G</t>
    </r>
    <r>
      <rPr>
        <sz val="11"/>
        <color theme="1"/>
        <rFont val="Calibri"/>
        <family val="2"/>
        <scheme val="minor"/>
      </rPr>
      <t>; 5D</t>
    </r>
  </si>
  <si>
    <r>
      <t xml:space="preserve">h? </t>
    </r>
    <r>
      <rPr>
        <i/>
        <sz val="11"/>
        <color theme="1"/>
        <rFont val="Calibri"/>
        <family val="2"/>
        <scheme val="minor"/>
      </rPr>
      <t>ura4Δ18 leu1-32 ade6-M216 his3∆::1? rps2202-A&gt;G mmi1-his6-TEV-ProtA::kanMX</t>
    </r>
  </si>
  <si>
    <r>
      <t xml:space="preserve">h? </t>
    </r>
    <r>
      <rPr>
        <i/>
        <sz val="11"/>
        <color theme="1"/>
        <rFont val="Calibri"/>
        <family val="2"/>
        <scheme val="minor"/>
      </rPr>
      <t>ura4Δ18 leu1-32 ade6-M216 his3∆::1 rps2202-A&gt;G rrp6∆::natMX</t>
    </r>
  </si>
  <si>
    <r>
      <t xml:space="preserve">cross YP503 and </t>
    </r>
    <r>
      <rPr>
        <i/>
        <sz val="11"/>
        <color theme="1"/>
        <rFont val="Calibri"/>
        <family val="2"/>
        <scheme val="minor"/>
      </rPr>
      <t>rrp6Δ</t>
    </r>
  </si>
  <si>
    <r>
      <t>rps2202-A&gt;G rrp6Δ</t>
    </r>
    <r>
      <rPr>
        <sz val="11"/>
        <color theme="1"/>
        <rFont val="Calibri"/>
        <family val="2"/>
        <scheme val="minor"/>
      </rPr>
      <t>; 5D</t>
    </r>
  </si>
  <si>
    <r>
      <t xml:space="preserve">h+ </t>
    </r>
    <r>
      <rPr>
        <i/>
        <sz val="11"/>
        <color theme="1"/>
        <rFont val="Calibri"/>
        <family val="2"/>
        <scheme val="minor"/>
      </rPr>
      <t>ura4Δ18 leu1-32 ade6-M216 his3∆::1 rps2201Δ::ura4+</t>
    </r>
  </si>
  <si>
    <r>
      <t>rps2201Δ</t>
    </r>
    <r>
      <rPr>
        <sz val="11"/>
        <color theme="1"/>
        <rFont val="Calibri"/>
        <family val="2"/>
        <scheme val="minor"/>
      </rPr>
      <t>; 5E; S6D-F</t>
    </r>
  </si>
  <si>
    <r>
      <t xml:space="preserve">h? </t>
    </r>
    <r>
      <rPr>
        <i/>
        <sz val="11"/>
        <color theme="1"/>
        <rFont val="Calibri"/>
        <family val="2"/>
        <scheme val="minor"/>
      </rPr>
      <t>ura4Δ18 leu1-32 ade6-M216 his3∆::1 rps2201Δ::ura4+ rps2202-iΔ</t>
    </r>
  </si>
  <si>
    <r>
      <t xml:space="preserve">cross YP380 x </t>
    </r>
    <r>
      <rPr>
        <i/>
        <sz val="11"/>
        <color theme="1"/>
        <rFont val="Calibri"/>
        <family val="2"/>
        <scheme val="minor"/>
      </rPr>
      <t>rps2201Δ</t>
    </r>
  </si>
  <si>
    <r>
      <t>rps2202-iΔ rps2201Δ</t>
    </r>
    <r>
      <rPr>
        <sz val="11"/>
        <color theme="1"/>
        <rFont val="Calibri"/>
        <family val="2"/>
        <scheme val="minor"/>
      </rPr>
      <t>; 5E</t>
    </r>
  </si>
  <si>
    <r>
      <t xml:space="preserve">h? </t>
    </r>
    <r>
      <rPr>
        <i/>
        <sz val="11"/>
        <color theme="1"/>
        <rFont val="Calibri"/>
        <family val="2"/>
        <scheme val="minor"/>
      </rPr>
      <t>ura4Δ18 leu1-32 ade6-M216 his3∆::1? rps2201Δ::ura4+ mmi1-his6-TEV-ProtA::kanMX</t>
    </r>
  </si>
  <si>
    <r>
      <t xml:space="preserve">cross </t>
    </r>
    <r>
      <rPr>
        <i/>
        <sz val="11"/>
        <color theme="1"/>
        <rFont val="Calibri"/>
        <family val="2"/>
        <scheme val="minor"/>
      </rPr>
      <t xml:space="preserve">rps2201Δ </t>
    </r>
    <r>
      <rPr>
        <sz val="11"/>
        <color theme="1"/>
        <rFont val="Calibri"/>
        <family val="2"/>
        <scheme val="minor"/>
      </rPr>
      <t>x YP241</t>
    </r>
  </si>
  <si>
    <r>
      <t xml:space="preserve">rps2201Δ </t>
    </r>
    <r>
      <rPr>
        <sz val="11"/>
        <color theme="1"/>
        <rFont val="Calibri"/>
        <family val="2"/>
        <scheme val="minor"/>
      </rPr>
      <t>Mmi1-HTP; 5F</t>
    </r>
  </si>
  <si>
    <r>
      <t xml:space="preserve">h? </t>
    </r>
    <r>
      <rPr>
        <i/>
        <sz val="11"/>
        <color theme="1"/>
        <rFont val="Calibri"/>
        <family val="2"/>
        <scheme val="minor"/>
      </rPr>
      <t>ura4Δ18 leu1-32 ade6-M216? his3∆::1? rps2201Δ::ura4+ rrp6∆::natMX</t>
    </r>
  </si>
  <si>
    <r>
      <t xml:space="preserve">cross YP338 x </t>
    </r>
    <r>
      <rPr>
        <i/>
        <sz val="11"/>
        <color theme="1"/>
        <rFont val="Calibri"/>
        <family val="2"/>
        <scheme val="minor"/>
      </rPr>
      <t>rrp6Δ</t>
    </r>
  </si>
  <si>
    <r>
      <t>rps2201Δ rrp6Δ</t>
    </r>
    <r>
      <rPr>
        <sz val="11"/>
        <color theme="1"/>
        <rFont val="Calibri"/>
        <family val="2"/>
        <scheme val="minor"/>
      </rPr>
      <t>; S6F</t>
    </r>
  </si>
  <si>
    <r>
      <t xml:space="preserve">h? </t>
    </r>
    <r>
      <rPr>
        <i/>
        <sz val="11"/>
        <color theme="1"/>
        <rFont val="Calibri"/>
        <family val="2"/>
        <scheme val="minor"/>
      </rPr>
      <t>ura4Δ18 leu1-32 ade6-M216? his3∆::1? rps2201Δ::ura4+ dis3-54</t>
    </r>
  </si>
  <si>
    <r>
      <t>rps2201Δ dis3-54</t>
    </r>
    <r>
      <rPr>
        <sz val="11"/>
        <color theme="1"/>
        <rFont val="Calibri"/>
        <family val="2"/>
        <scheme val="minor"/>
      </rPr>
      <t>; S6F</t>
    </r>
  </si>
  <si>
    <r>
      <t xml:space="preserve">h? </t>
    </r>
    <r>
      <rPr>
        <i/>
        <sz val="11"/>
        <color theme="1"/>
        <rFont val="Calibri"/>
        <family val="2"/>
        <scheme val="minor"/>
      </rPr>
      <t>ura4Δ18 leu1-32 ade6-M216? his3∆::1? rps2201Δ::ura4+ cid14Δ::kanMX6</t>
    </r>
  </si>
  <si>
    <r>
      <t xml:space="preserve">cross YP23 x </t>
    </r>
    <r>
      <rPr>
        <i/>
        <sz val="11"/>
        <color theme="1"/>
        <rFont val="Calibri"/>
        <family val="2"/>
        <scheme val="minor"/>
      </rPr>
      <t>rps2201Δ</t>
    </r>
  </si>
  <si>
    <r>
      <t>rps2201Δ cid14Δ</t>
    </r>
    <r>
      <rPr>
        <sz val="11"/>
        <color theme="1"/>
        <rFont val="Calibri"/>
        <family val="2"/>
        <scheme val="minor"/>
      </rPr>
      <t>; S6F</t>
    </r>
  </si>
  <si>
    <r>
      <t xml:space="preserve">h? </t>
    </r>
    <r>
      <rPr>
        <i/>
        <sz val="11"/>
        <color theme="1"/>
        <rFont val="Calibri"/>
        <family val="2"/>
        <scheme val="minor"/>
      </rPr>
      <t>ura4Δ18 leu1-32 ade6-M216 his3∆::1 rps2201Δ::ura4+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mei4∆(828-1554nt)::GFP-hph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mmi1∆::natMX</t>
    </r>
  </si>
  <si>
    <r>
      <t xml:space="preserve">cross YP361 x </t>
    </r>
    <r>
      <rPr>
        <i/>
        <sz val="11"/>
        <color theme="1"/>
        <rFont val="Calibri"/>
        <family val="2"/>
        <scheme val="minor"/>
      </rPr>
      <t>rps2201Δ</t>
    </r>
  </si>
  <si>
    <r>
      <t>rps2201Δ mmi1Δ</t>
    </r>
    <r>
      <rPr>
        <sz val="11"/>
        <color theme="1"/>
        <rFont val="Calibri"/>
        <family val="2"/>
        <scheme val="minor"/>
      </rPr>
      <t>; S6F</t>
    </r>
  </si>
  <si>
    <r>
      <t xml:space="preserve">h+ </t>
    </r>
    <r>
      <rPr>
        <i/>
        <sz val="11"/>
        <color theme="1"/>
        <rFont val="Calibri"/>
        <family val="2"/>
        <scheme val="minor"/>
      </rPr>
      <t>ura4Δ18 leu1-32::pDUAL-ura4 ade6-M216 his3∆::1</t>
    </r>
  </si>
  <si>
    <r>
      <t>ura4</t>
    </r>
    <r>
      <rPr>
        <sz val="11"/>
        <color theme="1"/>
        <rFont val="Calibri"/>
        <family val="2"/>
        <scheme val="minor"/>
      </rPr>
      <t>; 5G</t>
    </r>
  </si>
  <si>
    <r>
      <t xml:space="preserve">h+ </t>
    </r>
    <r>
      <rPr>
        <i/>
        <sz val="11"/>
        <color theme="1"/>
        <rFont val="Calibri"/>
        <family val="2"/>
        <scheme val="minor"/>
      </rPr>
      <t>ura4Δ18 leu1-32::pDUAL-ura4-rps3i ade6-M216 his3∆::1</t>
    </r>
  </si>
  <si>
    <r>
      <t>ura4-rps3i</t>
    </r>
    <r>
      <rPr>
        <sz val="11"/>
        <color theme="1"/>
        <rFont val="Calibri"/>
        <family val="2"/>
        <scheme val="minor"/>
      </rPr>
      <t>; 5G</t>
    </r>
  </si>
  <si>
    <r>
      <t xml:space="preserve">h+ </t>
    </r>
    <r>
      <rPr>
        <i/>
        <sz val="11"/>
        <color theme="1"/>
        <rFont val="Calibri"/>
        <family val="2"/>
        <scheme val="minor"/>
      </rPr>
      <t>ura4Δ18 leu1-32::pDUAL-ura4-rps2202i ade6-M216 his3∆::1</t>
    </r>
  </si>
  <si>
    <r>
      <t>ura4-rps2202i</t>
    </r>
    <r>
      <rPr>
        <sz val="11"/>
        <color theme="1"/>
        <rFont val="Calibri"/>
        <family val="2"/>
        <scheme val="minor"/>
      </rPr>
      <t>; 5G</t>
    </r>
  </si>
  <si>
    <r>
      <t xml:space="preserve">h+ </t>
    </r>
    <r>
      <rPr>
        <i/>
        <sz val="11"/>
        <color theme="1"/>
        <rFont val="Calibri"/>
        <family val="2"/>
        <scheme val="minor"/>
      </rPr>
      <t>ura4Δ18 leu1-32::pDUAL-EGFP ade6-M216 his3∆::1</t>
    </r>
  </si>
  <si>
    <r>
      <t>EGFP</t>
    </r>
    <r>
      <rPr>
        <sz val="11"/>
        <color theme="1"/>
        <rFont val="Calibri"/>
        <family val="2"/>
        <scheme val="minor"/>
      </rPr>
      <t>; S6G</t>
    </r>
  </si>
  <si>
    <r>
      <t xml:space="preserve">h+ </t>
    </r>
    <r>
      <rPr>
        <i/>
        <sz val="11"/>
        <color theme="1"/>
        <rFont val="Calibri"/>
        <family val="2"/>
        <scheme val="minor"/>
      </rPr>
      <t>ura4Δ18 leu1-32::pDUAL-EGFP-rps2202i ade6-M216 his3∆::1</t>
    </r>
  </si>
  <si>
    <r>
      <t>EGFP-rps2202i</t>
    </r>
    <r>
      <rPr>
        <sz val="11"/>
        <color theme="1"/>
        <rFont val="Calibri"/>
        <family val="2"/>
        <scheme val="minor"/>
      </rPr>
      <t>; S6G</t>
    </r>
  </si>
  <si>
    <r>
      <t xml:space="preserve">h+ </t>
    </r>
    <r>
      <rPr>
        <i/>
        <sz val="11"/>
        <color theme="1"/>
        <rFont val="Calibri"/>
        <family val="2"/>
        <scheme val="minor"/>
      </rPr>
      <t>ura4Δ18 leu1-32::pDUAL-EGFP ade6-M216 his3∆::1 rps2201Δ::ura4+</t>
    </r>
  </si>
  <si>
    <r>
      <t>rps2201Δ EGFP</t>
    </r>
    <r>
      <rPr>
        <sz val="11"/>
        <color theme="1"/>
        <rFont val="Calibri"/>
        <family val="2"/>
        <scheme val="minor"/>
      </rPr>
      <t>; S6G</t>
    </r>
  </si>
  <si>
    <r>
      <t xml:space="preserve">h+ </t>
    </r>
    <r>
      <rPr>
        <i/>
        <sz val="11"/>
        <color theme="1"/>
        <rFont val="Calibri"/>
        <family val="2"/>
        <scheme val="minor"/>
      </rPr>
      <t>ura4Δ18 leu1-32::pDUAL-EGFP-rps2202i ade6-M216 his3∆::1 rps2201Δ::ura4+</t>
    </r>
  </si>
  <si>
    <r>
      <t>rps2201Δ EGFP-rps2202i</t>
    </r>
    <r>
      <rPr>
        <sz val="11"/>
        <color theme="1"/>
        <rFont val="Calibri"/>
        <family val="2"/>
        <scheme val="minor"/>
      </rPr>
      <t>; S6G</t>
    </r>
  </si>
  <si>
    <t>Bühler et al., 2008</t>
  </si>
  <si>
    <t>Lemieux et al., 2011</t>
  </si>
  <si>
    <t>Ohkura et al., 1988</t>
  </si>
  <si>
    <t>Sugiyama and Sugioka-Sugiyama, 2011</t>
  </si>
  <si>
    <t>rps2202-A&gt;G Mmi1-HTP; 5B; S6B</t>
  </si>
  <si>
    <t>Table S2. Comparion of CRAC data with polyA+ RNA-seq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0" xfId="0" applyFont="1"/>
    <xf numFmtId="0" fontId="2" fillId="4" borderId="0" xfId="0" applyFont="1" applyFill="1"/>
    <xf numFmtId="0" fontId="2" fillId="0" borderId="0" xfId="0" applyFont="1" applyFill="1"/>
    <xf numFmtId="0" fontId="2" fillId="6" borderId="4" xfId="0" applyFont="1" applyFill="1" applyBorder="1"/>
    <xf numFmtId="0" fontId="2" fillId="6" borderId="0" xfId="0" applyFont="1" applyFill="1"/>
    <xf numFmtId="0" fontId="2" fillId="7" borderId="4" xfId="0" applyFont="1" applyFill="1" applyBorder="1"/>
    <xf numFmtId="0" fontId="2" fillId="7" borderId="0" xfId="0" applyFont="1" applyFill="1"/>
    <xf numFmtId="0" fontId="2" fillId="0" borderId="1" xfId="0" applyFont="1" applyFill="1" applyBorder="1"/>
    <xf numFmtId="0" fontId="3" fillId="7" borderId="0" xfId="0" applyFont="1" applyFill="1" applyBorder="1"/>
    <xf numFmtId="0" fontId="0" fillId="0" borderId="0" xfId="0" applyFont="1" applyFill="1"/>
    <xf numFmtId="0" fontId="0" fillId="2" borderId="0" xfId="0" applyFont="1" applyFill="1"/>
    <xf numFmtId="0" fontId="0" fillId="3" borderId="0" xfId="0" applyFont="1" applyFill="1"/>
    <xf numFmtId="0" fontId="0" fillId="0" borderId="1" xfId="0" applyFont="1" applyBorder="1"/>
    <xf numFmtId="0" fontId="0" fillId="0" borderId="1" xfId="0" applyFont="1" applyFill="1" applyBorder="1"/>
    <xf numFmtId="0" fontId="0" fillId="2" borderId="1" xfId="0" applyFont="1" applyFill="1" applyBorder="1"/>
    <xf numFmtId="0" fontId="0" fillId="3" borderId="1" xfId="0" applyFont="1" applyFill="1" applyBorder="1"/>
    <xf numFmtId="0" fontId="0" fillId="0" borderId="4" xfId="0" applyFont="1" applyBorder="1"/>
    <xf numFmtId="0" fontId="0" fillId="0" borderId="4" xfId="0" applyFont="1" applyFill="1" applyBorder="1"/>
    <xf numFmtId="0" fontId="0" fillId="2" borderId="4" xfId="0" applyFont="1" applyFill="1" applyBorder="1"/>
    <xf numFmtId="0" fontId="0" fillId="3" borderId="4" xfId="0" applyFont="1" applyFill="1" applyBorder="1"/>
    <xf numFmtId="0" fontId="0" fillId="5" borderId="0" xfId="0" applyFont="1" applyFill="1"/>
    <xf numFmtId="0" fontId="3" fillId="0" borderId="0" xfId="0" applyFont="1" applyFill="1"/>
    <xf numFmtId="0" fontId="3" fillId="3" borderId="0" xfId="0" applyFont="1" applyFill="1"/>
    <xf numFmtId="0" fontId="3" fillId="2" borderId="0" xfId="0" applyFont="1" applyFill="1"/>
    <xf numFmtId="0" fontId="3" fillId="0" borderId="0" xfId="0" applyFont="1"/>
    <xf numFmtId="0" fontId="0" fillId="0" borderId="2" xfId="0" applyFont="1" applyBorder="1"/>
    <xf numFmtId="0" fontId="0" fillId="4" borderId="3" xfId="0" applyFont="1" applyFill="1" applyBorder="1" applyAlignment="1">
      <alignment horizontal="center"/>
    </xf>
    <xf numFmtId="0" fontId="0" fillId="2" borderId="6" xfId="0" applyFont="1" applyFill="1" applyBorder="1"/>
    <xf numFmtId="0" fontId="0" fillId="2" borderId="5" xfId="0" applyFont="1" applyFill="1" applyBorder="1" applyAlignment="1">
      <alignment horizontal="center"/>
    </xf>
    <xf numFmtId="0" fontId="0" fillId="3" borderId="2" xfId="0" applyFont="1" applyFill="1" applyBorder="1" applyAlignment="1">
      <alignment horizontal="center"/>
    </xf>
    <xf numFmtId="0" fontId="0" fillId="3" borderId="3" xfId="0" applyFont="1" applyFill="1" applyBorder="1" applyAlignment="1">
      <alignment horizontal="center"/>
    </xf>
    <xf numFmtId="0" fontId="0" fillId="3" borderId="0" xfId="0" applyFont="1" applyFill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1" fillId="0" borderId="0" xfId="0" applyFont="1"/>
    <xf numFmtId="0" fontId="1" fillId="0" borderId="0" xfId="0" applyFont="1" applyFill="1"/>
    <xf numFmtId="0" fontId="4" fillId="0" borderId="0" xfId="0" applyFont="1" applyFill="1"/>
    <xf numFmtId="0" fontId="5" fillId="0" borderId="0" xfId="0" applyFont="1"/>
    <xf numFmtId="0" fontId="1" fillId="0" borderId="7" xfId="0" applyFont="1" applyBorder="1"/>
    <xf numFmtId="0" fontId="0" fillId="0" borderId="0" xfId="0" applyAlignment="1">
      <alignment horizontal="center"/>
    </xf>
    <xf numFmtId="0" fontId="1" fillId="0" borderId="7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3" borderId="3" xfId="0" applyFont="1" applyFill="1" applyBorder="1" applyAlignment="1">
      <alignment horizontal="center"/>
    </xf>
    <xf numFmtId="0" fontId="0" fillId="3" borderId="1" xfId="0" applyFont="1" applyFill="1" applyBorder="1" applyAlignment="1">
      <alignment horizontal="center"/>
    </xf>
    <xf numFmtId="0" fontId="0" fillId="0" borderId="3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http://tools.neb.com/NEBcutter2/pix.gif" TargetMode="External"/><Relationship Id="rId1" Type="http://schemas.openxmlformats.org/officeDocument/2006/relationships/image" Target="../media/image1.g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90</xdr:row>
      <xdr:rowOff>0</xdr:rowOff>
    </xdr:from>
    <xdr:to>
      <xdr:col>1</xdr:col>
      <xdr:colOff>38100</xdr:colOff>
      <xdr:row>90</xdr:row>
      <xdr:rowOff>38100</xdr:rowOff>
    </xdr:to>
    <xdr:pic>
      <xdr:nvPicPr>
        <xdr:cNvPr id="2" name="Picture 1" descr="http://tools.neb.com/NEBcutter2/pix.gif"/>
        <xdr:cNvPicPr>
          <a:picLocks noChangeAspect="1" noChangeArrowheads="1"/>
        </xdr:cNvPicPr>
      </xdr:nvPicPr>
      <xdr:blipFill>
        <a:blip xmlns:r="http://schemas.openxmlformats.org/officeDocument/2006/relationships" r:embed="rId1" r:link="rId2"/>
        <a:srcRect/>
        <a:stretch>
          <a:fillRect/>
        </a:stretch>
      </xdr:blipFill>
      <xdr:spPr bwMode="auto">
        <a:xfrm>
          <a:off x="624840" y="94823280"/>
          <a:ext cx="38100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1</xdr:col>
      <xdr:colOff>0</xdr:colOff>
      <xdr:row>91</xdr:row>
      <xdr:rowOff>0</xdr:rowOff>
    </xdr:from>
    <xdr:to>
      <xdr:col>1</xdr:col>
      <xdr:colOff>38100</xdr:colOff>
      <xdr:row>91</xdr:row>
      <xdr:rowOff>38100</xdr:rowOff>
    </xdr:to>
    <xdr:pic>
      <xdr:nvPicPr>
        <xdr:cNvPr id="3" name="Picture 2" descr="http://tools.neb.com/NEBcutter2/pix.gif"/>
        <xdr:cNvPicPr>
          <a:picLocks noChangeAspect="1" noChangeArrowheads="1"/>
        </xdr:cNvPicPr>
      </xdr:nvPicPr>
      <xdr:blipFill>
        <a:blip xmlns:r="http://schemas.openxmlformats.org/officeDocument/2006/relationships" r:embed="rId1" r:link="rId2"/>
        <a:srcRect/>
        <a:stretch>
          <a:fillRect/>
        </a:stretch>
      </xdr:blipFill>
      <xdr:spPr bwMode="auto">
        <a:xfrm>
          <a:off x="624840" y="95021400"/>
          <a:ext cx="38100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1</xdr:col>
      <xdr:colOff>0</xdr:colOff>
      <xdr:row>90</xdr:row>
      <xdr:rowOff>0</xdr:rowOff>
    </xdr:from>
    <xdr:to>
      <xdr:col>1</xdr:col>
      <xdr:colOff>38100</xdr:colOff>
      <xdr:row>90</xdr:row>
      <xdr:rowOff>38100</xdr:rowOff>
    </xdr:to>
    <xdr:pic>
      <xdr:nvPicPr>
        <xdr:cNvPr id="4" name="Picture 3" descr="http://tools.neb.com/NEBcutter2/pix.gif"/>
        <xdr:cNvPicPr>
          <a:picLocks noChangeAspect="1" noChangeArrowheads="1"/>
        </xdr:cNvPicPr>
      </xdr:nvPicPr>
      <xdr:blipFill>
        <a:blip xmlns:r="http://schemas.openxmlformats.org/officeDocument/2006/relationships" r:embed="rId1" r:link="rId2"/>
        <a:srcRect/>
        <a:stretch>
          <a:fillRect/>
        </a:stretch>
      </xdr:blipFill>
      <xdr:spPr bwMode="auto">
        <a:xfrm>
          <a:off x="624840" y="94823280"/>
          <a:ext cx="38100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>
    <xdr:from>
      <xdr:col>1</xdr:col>
      <xdr:colOff>0</xdr:colOff>
      <xdr:row>91</xdr:row>
      <xdr:rowOff>0</xdr:rowOff>
    </xdr:from>
    <xdr:to>
      <xdr:col>1</xdr:col>
      <xdr:colOff>38100</xdr:colOff>
      <xdr:row>91</xdr:row>
      <xdr:rowOff>38100</xdr:rowOff>
    </xdr:to>
    <xdr:pic>
      <xdr:nvPicPr>
        <xdr:cNvPr id="5" name="Picture 4" descr="http://tools.neb.com/NEBcutter2/pix.gif"/>
        <xdr:cNvPicPr>
          <a:picLocks noChangeAspect="1" noChangeArrowheads="1"/>
        </xdr:cNvPicPr>
      </xdr:nvPicPr>
      <xdr:blipFill>
        <a:blip xmlns:r="http://schemas.openxmlformats.org/officeDocument/2006/relationships" r:embed="rId1" r:link="rId2"/>
        <a:srcRect/>
        <a:stretch>
          <a:fillRect/>
        </a:stretch>
      </xdr:blipFill>
      <xdr:spPr bwMode="auto">
        <a:xfrm>
          <a:off x="624840" y="95021400"/>
          <a:ext cx="38100" cy="381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91"/>
  <sheetViews>
    <sheetView tabSelected="1" workbookViewId="0"/>
  </sheetViews>
  <sheetFormatPr defaultColWidth="8.77734375" defaultRowHeight="14.4" x14ac:dyDescent="0.3"/>
  <cols>
    <col min="1" max="1" width="16.33203125" customWidth="1"/>
    <col min="2" max="2" width="14.44140625" customWidth="1"/>
    <col min="3" max="3" width="14.109375" customWidth="1"/>
    <col min="4" max="4" width="20.44140625" customWidth="1"/>
    <col min="5" max="5" width="23.109375" customWidth="1"/>
    <col min="6" max="6" width="17.44140625" customWidth="1"/>
    <col min="7" max="7" width="18" customWidth="1"/>
    <col min="8" max="8" width="37.77734375" customWidth="1"/>
  </cols>
  <sheetData>
    <row r="1" spans="1:8" s="38" customFormat="1" x14ac:dyDescent="0.3">
      <c r="A1" s="38" t="s">
        <v>1347</v>
      </c>
      <c r="B1" s="39"/>
      <c r="C1" s="39"/>
      <c r="D1" s="39"/>
      <c r="E1" s="39"/>
      <c r="F1" s="39"/>
      <c r="G1" s="39"/>
      <c r="H1" s="40"/>
    </row>
    <row r="2" spans="1:8" x14ac:dyDescent="0.3">
      <c r="A2" s="1"/>
      <c r="B2" s="10"/>
      <c r="C2" s="10"/>
      <c r="D2" s="10"/>
      <c r="E2" s="10"/>
      <c r="F2" s="10"/>
      <c r="G2" s="10"/>
      <c r="H2" s="3"/>
    </row>
    <row r="3" spans="1:8" x14ac:dyDescent="0.3">
      <c r="A3" s="13" t="s">
        <v>43</v>
      </c>
      <c r="B3" s="14"/>
      <c r="C3" s="29" t="s">
        <v>953</v>
      </c>
      <c r="D3" s="48" t="s">
        <v>952</v>
      </c>
      <c r="E3" s="49"/>
      <c r="F3" s="50" t="s">
        <v>953</v>
      </c>
      <c r="G3" s="51"/>
      <c r="H3" s="27" t="s">
        <v>952</v>
      </c>
    </row>
    <row r="4" spans="1:8" x14ac:dyDescent="0.3">
      <c r="A4" s="1"/>
      <c r="B4" s="10"/>
      <c r="C4" s="28"/>
      <c r="D4" s="30" t="s">
        <v>44</v>
      </c>
      <c r="E4" s="32" t="s">
        <v>961</v>
      </c>
      <c r="F4" s="26"/>
      <c r="G4" s="1"/>
      <c r="H4" s="36" t="s">
        <v>963</v>
      </c>
    </row>
    <row r="5" spans="1:8" x14ac:dyDescent="0.3">
      <c r="A5" s="13" t="s">
        <v>45</v>
      </c>
      <c r="B5" s="14"/>
      <c r="C5" s="29" t="s">
        <v>954</v>
      </c>
      <c r="D5" s="31" t="s">
        <v>955</v>
      </c>
      <c r="E5" s="33" t="s">
        <v>956</v>
      </c>
      <c r="F5" s="34" t="s">
        <v>46</v>
      </c>
      <c r="G5" s="35" t="s">
        <v>957</v>
      </c>
      <c r="H5" s="37" t="s">
        <v>962</v>
      </c>
    </row>
    <row r="6" spans="1:8" x14ac:dyDescent="0.3">
      <c r="A6" s="1" t="s">
        <v>47</v>
      </c>
      <c r="B6" s="10"/>
      <c r="C6" s="11">
        <v>6.3339999999999996</v>
      </c>
      <c r="D6" s="12">
        <v>1E-3</v>
      </c>
      <c r="E6" s="12">
        <v>0.186</v>
      </c>
      <c r="F6" s="1">
        <f t="shared" ref="F6:F69" si="0">C6/D6</f>
        <v>6333.9999999999991</v>
      </c>
      <c r="G6" s="1">
        <f t="shared" ref="G6:G69" si="1">C6/E6</f>
        <v>34.053763440860216</v>
      </c>
      <c r="H6" s="2">
        <f t="shared" ref="H6:H69" si="2">+E6/D6</f>
        <v>186</v>
      </c>
    </row>
    <row r="7" spans="1:8" x14ac:dyDescent="0.3">
      <c r="A7" s="1" t="s">
        <v>48</v>
      </c>
      <c r="B7" s="10"/>
      <c r="C7" s="11">
        <v>102.907</v>
      </c>
      <c r="D7" s="12">
        <v>5.0000000000000001E-3</v>
      </c>
      <c r="E7" s="12">
        <v>0.88100000000000001</v>
      </c>
      <c r="F7" s="1">
        <f t="shared" si="0"/>
        <v>20581.399999999998</v>
      </c>
      <c r="G7" s="1">
        <f t="shared" si="1"/>
        <v>116.80703745743473</v>
      </c>
      <c r="H7" s="2">
        <f t="shared" si="2"/>
        <v>176.2</v>
      </c>
    </row>
    <row r="8" spans="1:8" x14ac:dyDescent="0.3">
      <c r="A8" s="1" t="s">
        <v>49</v>
      </c>
      <c r="B8" s="10"/>
      <c r="C8" s="11">
        <v>10.805</v>
      </c>
      <c r="D8" s="12">
        <v>1.4999999999999999E-2</v>
      </c>
      <c r="E8" s="12">
        <v>2.2570000000000001</v>
      </c>
      <c r="F8" s="1">
        <f t="shared" si="0"/>
        <v>720.33333333333337</v>
      </c>
      <c r="G8" s="1">
        <f t="shared" si="1"/>
        <v>4.7873283119184755</v>
      </c>
      <c r="H8" s="2">
        <f t="shared" si="2"/>
        <v>150.46666666666667</v>
      </c>
    </row>
    <row r="9" spans="1:8" x14ac:dyDescent="0.3">
      <c r="A9" s="1" t="s">
        <v>50</v>
      </c>
      <c r="B9" s="10"/>
      <c r="C9" s="11">
        <v>1597.309</v>
      </c>
      <c r="D9" s="12">
        <v>0.13200000000000001</v>
      </c>
      <c r="E9" s="12">
        <v>19.366</v>
      </c>
      <c r="F9" s="1">
        <f t="shared" si="0"/>
        <v>12100.825757575756</v>
      </c>
      <c r="G9" s="1">
        <f t="shared" si="1"/>
        <v>82.480068160694003</v>
      </c>
      <c r="H9" s="2">
        <f t="shared" si="2"/>
        <v>146.71212121212119</v>
      </c>
    </row>
    <row r="10" spans="1:8" x14ac:dyDescent="0.3">
      <c r="A10" s="1" t="s">
        <v>51</v>
      </c>
      <c r="B10" s="10"/>
      <c r="C10" s="11">
        <v>1428.6189999999999</v>
      </c>
      <c r="D10" s="12">
        <v>0.02</v>
      </c>
      <c r="E10" s="12">
        <v>2.6160000000000001</v>
      </c>
      <c r="F10" s="1">
        <f t="shared" si="0"/>
        <v>71430.95</v>
      </c>
      <c r="G10" s="1">
        <f t="shared" si="1"/>
        <v>546.10818042813446</v>
      </c>
      <c r="H10" s="2">
        <f t="shared" si="2"/>
        <v>130.80000000000001</v>
      </c>
    </row>
    <row r="11" spans="1:8" x14ac:dyDescent="0.3">
      <c r="A11" s="1" t="s">
        <v>52</v>
      </c>
      <c r="B11" s="10"/>
      <c r="C11" s="11">
        <v>357.78199999999998</v>
      </c>
      <c r="D11" s="12">
        <v>5.0000000000000001E-3</v>
      </c>
      <c r="E11" s="12">
        <v>0.63300000000000001</v>
      </c>
      <c r="F11" s="1">
        <f t="shared" si="0"/>
        <v>71556.399999999994</v>
      </c>
      <c r="G11" s="1">
        <f t="shared" si="1"/>
        <v>565.21642969984202</v>
      </c>
      <c r="H11" s="2">
        <f t="shared" si="2"/>
        <v>126.6</v>
      </c>
    </row>
    <row r="12" spans="1:8" x14ac:dyDescent="0.3">
      <c r="A12" s="1" t="s">
        <v>53</v>
      </c>
      <c r="B12" s="10"/>
      <c r="C12" s="11">
        <v>18.486999999999998</v>
      </c>
      <c r="D12" s="12">
        <v>4.0000000000000001E-3</v>
      </c>
      <c r="E12" s="12">
        <v>0.44400000000000001</v>
      </c>
      <c r="F12" s="1">
        <f t="shared" si="0"/>
        <v>4621.7499999999991</v>
      </c>
      <c r="G12" s="1">
        <f t="shared" si="1"/>
        <v>41.637387387387385</v>
      </c>
      <c r="H12" s="2">
        <f t="shared" si="2"/>
        <v>111</v>
      </c>
    </row>
    <row r="13" spans="1:8" x14ac:dyDescent="0.3">
      <c r="A13" s="1" t="s">
        <v>54</v>
      </c>
      <c r="B13" s="10"/>
      <c r="C13" s="11">
        <v>275.637</v>
      </c>
      <c r="D13" s="12">
        <v>5.0000000000000001E-3</v>
      </c>
      <c r="E13" s="12">
        <v>0.55200000000000005</v>
      </c>
      <c r="F13" s="1">
        <f t="shared" si="0"/>
        <v>55127.4</v>
      </c>
      <c r="G13" s="1">
        <f t="shared" si="1"/>
        <v>499.34239130434776</v>
      </c>
      <c r="H13" s="2">
        <f t="shared" si="2"/>
        <v>110.4</v>
      </c>
    </row>
    <row r="14" spans="1:8" x14ac:dyDescent="0.3">
      <c r="A14" s="1" t="s">
        <v>55</v>
      </c>
      <c r="B14" s="10"/>
      <c r="C14" s="11">
        <v>21.699000000000002</v>
      </c>
      <c r="D14" s="12">
        <v>1E-3</v>
      </c>
      <c r="E14" s="12">
        <v>0.11</v>
      </c>
      <c r="F14" s="1">
        <f t="shared" si="0"/>
        <v>21699</v>
      </c>
      <c r="G14" s="1">
        <f t="shared" si="1"/>
        <v>197.26363636363638</v>
      </c>
      <c r="H14" s="2">
        <f t="shared" si="2"/>
        <v>110</v>
      </c>
    </row>
    <row r="15" spans="1:8" x14ac:dyDescent="0.3">
      <c r="A15" s="1" t="s">
        <v>56</v>
      </c>
      <c r="B15" s="10"/>
      <c r="C15" s="11">
        <v>54.709000000000003</v>
      </c>
      <c r="D15" s="12">
        <v>1E-3</v>
      </c>
      <c r="E15" s="12">
        <v>0.106</v>
      </c>
      <c r="F15" s="1">
        <f t="shared" si="0"/>
        <v>54709</v>
      </c>
      <c r="G15" s="1">
        <f t="shared" si="1"/>
        <v>516.12264150943406</v>
      </c>
      <c r="H15" s="2">
        <f t="shared" si="2"/>
        <v>106</v>
      </c>
    </row>
    <row r="16" spans="1:8" x14ac:dyDescent="0.3">
      <c r="A16" s="1" t="s">
        <v>57</v>
      </c>
      <c r="B16" s="10"/>
      <c r="C16" s="11">
        <v>162.9</v>
      </c>
      <c r="D16" s="12">
        <v>0.02</v>
      </c>
      <c r="E16" s="12">
        <v>1.968</v>
      </c>
      <c r="F16" s="1">
        <f t="shared" si="0"/>
        <v>8145</v>
      </c>
      <c r="G16" s="1">
        <f t="shared" si="1"/>
        <v>82.774390243902445</v>
      </c>
      <c r="H16" s="2">
        <f t="shared" si="2"/>
        <v>98.399999999999991</v>
      </c>
    </row>
    <row r="17" spans="1:8" x14ac:dyDescent="0.3">
      <c r="A17" s="1" t="s">
        <v>58</v>
      </c>
      <c r="B17" s="10"/>
      <c r="C17" s="11">
        <v>1190.0709999999999</v>
      </c>
      <c r="D17" s="12">
        <v>1.4E-2</v>
      </c>
      <c r="E17" s="12">
        <v>1.365</v>
      </c>
      <c r="F17" s="1">
        <f t="shared" si="0"/>
        <v>85005.07142857142</v>
      </c>
      <c r="G17" s="1">
        <f t="shared" si="1"/>
        <v>871.8468864468864</v>
      </c>
      <c r="H17" s="2">
        <f t="shared" si="2"/>
        <v>97.5</v>
      </c>
    </row>
    <row r="18" spans="1:8" x14ac:dyDescent="0.3">
      <c r="A18" s="1" t="s">
        <v>59</v>
      </c>
      <c r="B18" s="10"/>
      <c r="C18" s="11">
        <v>11.157999999999999</v>
      </c>
      <c r="D18" s="12">
        <v>8.0000000000000002E-3</v>
      </c>
      <c r="E18" s="12">
        <v>0.78</v>
      </c>
      <c r="F18" s="1">
        <f t="shared" si="0"/>
        <v>1394.75</v>
      </c>
      <c r="G18" s="1">
        <f t="shared" si="1"/>
        <v>14.305128205128204</v>
      </c>
      <c r="H18" s="2">
        <f t="shared" si="2"/>
        <v>97.5</v>
      </c>
    </row>
    <row r="19" spans="1:8" x14ac:dyDescent="0.3">
      <c r="A19" s="1" t="s">
        <v>60</v>
      </c>
      <c r="B19" s="10"/>
      <c r="C19" s="11">
        <v>125.24</v>
      </c>
      <c r="D19" s="12">
        <v>5.0000000000000001E-3</v>
      </c>
      <c r="E19" s="12">
        <v>0.439</v>
      </c>
      <c r="F19" s="1">
        <f t="shared" si="0"/>
        <v>25048</v>
      </c>
      <c r="G19" s="1">
        <f t="shared" si="1"/>
        <v>285.28473804100224</v>
      </c>
      <c r="H19" s="2">
        <f t="shared" si="2"/>
        <v>87.8</v>
      </c>
    </row>
    <row r="20" spans="1:8" x14ac:dyDescent="0.3">
      <c r="A20" s="1" t="s">
        <v>61</v>
      </c>
      <c r="B20" s="10"/>
      <c r="C20" s="11">
        <v>53.148000000000003</v>
      </c>
      <c r="D20" s="12">
        <v>5.2999999999999999E-2</v>
      </c>
      <c r="E20" s="12">
        <v>4.5999999999999996</v>
      </c>
      <c r="F20" s="1">
        <f t="shared" si="0"/>
        <v>1002.7924528301887</v>
      </c>
      <c r="G20" s="1">
        <f t="shared" si="1"/>
        <v>11.553913043478262</v>
      </c>
      <c r="H20" s="2">
        <f t="shared" si="2"/>
        <v>86.79245283018868</v>
      </c>
    </row>
    <row r="21" spans="1:8" x14ac:dyDescent="0.3">
      <c r="A21" s="1" t="s">
        <v>62</v>
      </c>
      <c r="B21" s="10"/>
      <c r="C21" s="11">
        <v>1379.9159999999999</v>
      </c>
      <c r="D21" s="12">
        <v>0.56399999999999995</v>
      </c>
      <c r="E21" s="12">
        <v>48.578000000000003</v>
      </c>
      <c r="F21" s="1">
        <f t="shared" si="0"/>
        <v>2446.6595744680853</v>
      </c>
      <c r="G21" s="1">
        <f t="shared" si="1"/>
        <v>28.406192103421297</v>
      </c>
      <c r="H21" s="2">
        <f t="shared" si="2"/>
        <v>86.131205673758885</v>
      </c>
    </row>
    <row r="22" spans="1:8" x14ac:dyDescent="0.3">
      <c r="A22" s="1" t="s">
        <v>63</v>
      </c>
      <c r="B22" s="10"/>
      <c r="C22" s="11">
        <v>84.994</v>
      </c>
      <c r="D22" s="12">
        <v>4.0000000000000001E-3</v>
      </c>
      <c r="E22" s="12">
        <v>0.34100000000000003</v>
      </c>
      <c r="F22" s="1">
        <f t="shared" si="0"/>
        <v>21248.5</v>
      </c>
      <c r="G22" s="1">
        <f t="shared" si="1"/>
        <v>249.24926686217006</v>
      </c>
      <c r="H22" s="2">
        <f t="shared" si="2"/>
        <v>85.25</v>
      </c>
    </row>
    <row r="23" spans="1:8" x14ac:dyDescent="0.3">
      <c r="A23" s="1" t="s">
        <v>64</v>
      </c>
      <c r="B23" s="10"/>
      <c r="C23" s="11">
        <v>342.577</v>
      </c>
      <c r="D23" s="12">
        <v>0.13</v>
      </c>
      <c r="E23" s="12">
        <v>10.189</v>
      </c>
      <c r="F23" s="1">
        <f t="shared" si="0"/>
        <v>2635.207692307692</v>
      </c>
      <c r="G23" s="1">
        <f t="shared" si="1"/>
        <v>33.622239670232602</v>
      </c>
      <c r="H23" s="2">
        <f t="shared" si="2"/>
        <v>78.376923076923077</v>
      </c>
    </row>
    <row r="24" spans="1:8" x14ac:dyDescent="0.3">
      <c r="A24" s="1" t="s">
        <v>65</v>
      </c>
      <c r="B24" s="10"/>
      <c r="C24" s="11">
        <v>95.593999999999994</v>
      </c>
      <c r="D24" s="12">
        <v>6.5000000000000002E-2</v>
      </c>
      <c r="E24" s="12">
        <v>4.8479999999999999</v>
      </c>
      <c r="F24" s="1">
        <f t="shared" si="0"/>
        <v>1470.676923076923</v>
      </c>
      <c r="G24" s="1">
        <f t="shared" si="1"/>
        <v>19.718234323432341</v>
      </c>
      <c r="H24" s="2">
        <f t="shared" si="2"/>
        <v>74.584615384615375</v>
      </c>
    </row>
    <row r="25" spans="1:8" x14ac:dyDescent="0.3">
      <c r="A25" s="1" t="s">
        <v>66</v>
      </c>
      <c r="B25" s="10"/>
      <c r="C25" s="11">
        <v>279.53800000000001</v>
      </c>
      <c r="D25" s="12">
        <v>5.6000000000000001E-2</v>
      </c>
      <c r="E25" s="12">
        <v>4.1219999999999999</v>
      </c>
      <c r="F25" s="1">
        <f t="shared" si="0"/>
        <v>4991.75</v>
      </c>
      <c r="G25" s="1">
        <f t="shared" si="1"/>
        <v>67.816108685104325</v>
      </c>
      <c r="H25" s="2">
        <f t="shared" si="2"/>
        <v>73.607142857142847</v>
      </c>
    </row>
    <row r="26" spans="1:8" x14ac:dyDescent="0.3">
      <c r="A26" s="1" t="s">
        <v>67</v>
      </c>
      <c r="B26" s="10"/>
      <c r="C26" s="11">
        <v>139.85</v>
      </c>
      <c r="D26" s="12">
        <v>4.2000000000000003E-2</v>
      </c>
      <c r="E26" s="12">
        <v>2.9660000000000002</v>
      </c>
      <c r="F26" s="1">
        <f t="shared" si="0"/>
        <v>3329.7619047619046</v>
      </c>
      <c r="G26" s="1">
        <f t="shared" si="1"/>
        <v>47.151045178691838</v>
      </c>
      <c r="H26" s="2">
        <f t="shared" si="2"/>
        <v>70.61904761904762</v>
      </c>
    </row>
    <row r="27" spans="1:8" x14ac:dyDescent="0.3">
      <c r="A27" s="1" t="s">
        <v>68</v>
      </c>
      <c r="B27" s="10"/>
      <c r="C27" s="11">
        <v>595.76499999999999</v>
      </c>
      <c r="D27" s="12">
        <v>0.27700000000000002</v>
      </c>
      <c r="E27" s="12">
        <v>18.102</v>
      </c>
      <c r="F27" s="1">
        <f t="shared" si="0"/>
        <v>2150.7761732851982</v>
      </c>
      <c r="G27" s="1">
        <f t="shared" si="1"/>
        <v>32.911556734062536</v>
      </c>
      <c r="H27" s="2">
        <f t="shared" si="2"/>
        <v>65.350180505415153</v>
      </c>
    </row>
    <row r="28" spans="1:8" x14ac:dyDescent="0.3">
      <c r="A28" s="1" t="s">
        <v>69</v>
      </c>
      <c r="B28" s="10"/>
      <c r="C28" s="11">
        <v>49.133000000000003</v>
      </c>
      <c r="D28" s="12">
        <v>7.0000000000000001E-3</v>
      </c>
      <c r="E28" s="12">
        <v>0.45700000000000002</v>
      </c>
      <c r="F28" s="1">
        <f t="shared" si="0"/>
        <v>7019</v>
      </c>
      <c r="G28" s="1">
        <f t="shared" si="1"/>
        <v>107.51203501094092</v>
      </c>
      <c r="H28" s="2">
        <f t="shared" si="2"/>
        <v>65.285714285714292</v>
      </c>
    </row>
    <row r="29" spans="1:8" x14ac:dyDescent="0.3">
      <c r="A29" s="1" t="s">
        <v>70</v>
      </c>
      <c r="B29" s="10"/>
      <c r="C29" s="11">
        <v>144.55799999999999</v>
      </c>
      <c r="D29" s="12">
        <v>6.0000000000000001E-3</v>
      </c>
      <c r="E29" s="12">
        <v>0.39</v>
      </c>
      <c r="F29" s="1">
        <f t="shared" si="0"/>
        <v>24093</v>
      </c>
      <c r="G29" s="1">
        <f t="shared" si="1"/>
        <v>370.66153846153844</v>
      </c>
      <c r="H29" s="2">
        <f t="shared" si="2"/>
        <v>65</v>
      </c>
    </row>
    <row r="30" spans="1:8" x14ac:dyDescent="0.3">
      <c r="A30" s="1" t="s">
        <v>71</v>
      </c>
      <c r="B30" s="10"/>
      <c r="C30" s="11">
        <v>246.791</v>
      </c>
      <c r="D30" s="12">
        <v>3.0000000000000001E-3</v>
      </c>
      <c r="E30" s="12">
        <v>0.19400000000000001</v>
      </c>
      <c r="F30" s="1">
        <f t="shared" si="0"/>
        <v>82263.666666666657</v>
      </c>
      <c r="G30" s="1">
        <f t="shared" si="1"/>
        <v>1272.1185567010309</v>
      </c>
      <c r="H30" s="2">
        <f t="shared" si="2"/>
        <v>64.666666666666671</v>
      </c>
    </row>
    <row r="31" spans="1:8" x14ac:dyDescent="0.3">
      <c r="A31" s="1" t="s">
        <v>72</v>
      </c>
      <c r="B31" s="10"/>
      <c r="C31" s="11">
        <v>91.453000000000003</v>
      </c>
      <c r="D31" s="12">
        <v>8.0000000000000002E-3</v>
      </c>
      <c r="E31" s="12">
        <v>0.498</v>
      </c>
      <c r="F31" s="1">
        <f t="shared" si="0"/>
        <v>11431.625</v>
      </c>
      <c r="G31" s="1">
        <f t="shared" si="1"/>
        <v>183.64056224899599</v>
      </c>
      <c r="H31" s="2">
        <f t="shared" si="2"/>
        <v>62.25</v>
      </c>
    </row>
    <row r="32" spans="1:8" x14ac:dyDescent="0.3">
      <c r="A32" s="1" t="s">
        <v>73</v>
      </c>
      <c r="B32" s="10"/>
      <c r="C32" s="11">
        <v>5.6130000000000004</v>
      </c>
      <c r="D32" s="12">
        <v>8.1000000000000003E-2</v>
      </c>
      <c r="E32" s="12">
        <v>5.0019999999999998</v>
      </c>
      <c r="F32" s="1">
        <f t="shared" si="0"/>
        <v>69.296296296296305</v>
      </c>
      <c r="G32" s="1">
        <f t="shared" si="1"/>
        <v>1.1221511395441826</v>
      </c>
      <c r="H32" s="2">
        <f t="shared" si="2"/>
        <v>61.753086419753082</v>
      </c>
    </row>
    <row r="33" spans="1:8" x14ac:dyDescent="0.3">
      <c r="A33" s="1" t="s">
        <v>74</v>
      </c>
      <c r="B33" s="10"/>
      <c r="C33" s="11">
        <v>95.991</v>
      </c>
      <c r="D33" s="12">
        <v>4.0000000000000001E-3</v>
      </c>
      <c r="E33" s="12">
        <v>0.24299999999999999</v>
      </c>
      <c r="F33" s="1">
        <f t="shared" si="0"/>
        <v>23997.75</v>
      </c>
      <c r="G33" s="1">
        <f t="shared" si="1"/>
        <v>395.02469135802471</v>
      </c>
      <c r="H33" s="2">
        <f t="shared" si="2"/>
        <v>60.75</v>
      </c>
    </row>
    <row r="34" spans="1:8" x14ac:dyDescent="0.3">
      <c r="A34" s="1" t="s">
        <v>75</v>
      </c>
      <c r="B34" s="10"/>
      <c r="C34" s="11">
        <v>3513.4050000000002</v>
      </c>
      <c r="D34" s="12">
        <v>0.13400000000000001</v>
      </c>
      <c r="E34" s="12">
        <v>8.0660000000000007</v>
      </c>
      <c r="F34" s="1">
        <f t="shared" si="0"/>
        <v>26219.440298507463</v>
      </c>
      <c r="G34" s="1">
        <f t="shared" si="1"/>
        <v>435.58207289858666</v>
      </c>
      <c r="H34" s="2">
        <f t="shared" si="2"/>
        <v>60.194029850746269</v>
      </c>
    </row>
    <row r="35" spans="1:8" x14ac:dyDescent="0.3">
      <c r="A35" s="1" t="s">
        <v>76</v>
      </c>
      <c r="B35" s="10"/>
      <c r="C35" s="11">
        <v>21.466000000000001</v>
      </c>
      <c r="D35" s="12">
        <v>1.2999999999999999E-2</v>
      </c>
      <c r="E35" s="12">
        <v>0.76400000000000001</v>
      </c>
      <c r="F35" s="1">
        <f t="shared" si="0"/>
        <v>1651.2307692307693</v>
      </c>
      <c r="G35" s="1">
        <f t="shared" si="1"/>
        <v>28.096858638743456</v>
      </c>
      <c r="H35" s="2">
        <f t="shared" si="2"/>
        <v>58.769230769230774</v>
      </c>
    </row>
    <row r="36" spans="1:8" x14ac:dyDescent="0.3">
      <c r="A36" s="1" t="s">
        <v>77</v>
      </c>
      <c r="B36" s="10"/>
      <c r="C36" s="11">
        <v>110.378</v>
      </c>
      <c r="D36" s="12">
        <v>2.5000000000000001E-2</v>
      </c>
      <c r="E36" s="12">
        <v>1.4430000000000001</v>
      </c>
      <c r="F36" s="1">
        <f t="shared" si="0"/>
        <v>4415.12</v>
      </c>
      <c r="G36" s="1">
        <f t="shared" si="1"/>
        <v>76.492030492030494</v>
      </c>
      <c r="H36" s="2">
        <f t="shared" si="2"/>
        <v>57.72</v>
      </c>
    </row>
    <row r="37" spans="1:8" x14ac:dyDescent="0.3">
      <c r="A37" s="1" t="s">
        <v>78</v>
      </c>
      <c r="B37" s="10"/>
      <c r="C37" s="11">
        <v>170.529</v>
      </c>
      <c r="D37" s="12">
        <v>8.0000000000000002E-3</v>
      </c>
      <c r="E37" s="12">
        <v>0.45400000000000001</v>
      </c>
      <c r="F37" s="1">
        <f t="shared" si="0"/>
        <v>21316.125</v>
      </c>
      <c r="G37" s="1">
        <f t="shared" si="1"/>
        <v>375.61453744493389</v>
      </c>
      <c r="H37" s="2">
        <f t="shared" si="2"/>
        <v>56.75</v>
      </c>
    </row>
    <row r="38" spans="1:8" x14ac:dyDescent="0.3">
      <c r="A38" s="1" t="s">
        <v>79</v>
      </c>
      <c r="B38" s="10"/>
      <c r="C38" s="11">
        <v>17.7</v>
      </c>
      <c r="D38" s="12">
        <v>4.0000000000000001E-3</v>
      </c>
      <c r="E38" s="12">
        <v>0.22600000000000001</v>
      </c>
      <c r="F38" s="1">
        <f t="shared" si="0"/>
        <v>4425</v>
      </c>
      <c r="G38" s="1">
        <f t="shared" si="1"/>
        <v>78.318584070796462</v>
      </c>
      <c r="H38" s="2">
        <f t="shared" si="2"/>
        <v>56.5</v>
      </c>
    </row>
    <row r="39" spans="1:8" x14ac:dyDescent="0.3">
      <c r="A39" s="1" t="s">
        <v>80</v>
      </c>
      <c r="B39" s="10"/>
      <c r="C39" s="11">
        <v>1236.7090000000001</v>
      </c>
      <c r="D39" s="12">
        <v>1.9E-2</v>
      </c>
      <c r="E39" s="12">
        <v>1.0529999999999999</v>
      </c>
      <c r="F39" s="1">
        <f t="shared" si="0"/>
        <v>65089.947368421061</v>
      </c>
      <c r="G39" s="1">
        <f t="shared" si="1"/>
        <v>1174.462488129155</v>
      </c>
      <c r="H39" s="2">
        <f t="shared" si="2"/>
        <v>55.421052631578945</v>
      </c>
    </row>
    <row r="40" spans="1:8" x14ac:dyDescent="0.3">
      <c r="A40" s="1" t="s">
        <v>81</v>
      </c>
      <c r="B40" s="10"/>
      <c r="C40" s="11">
        <v>6.4349999999999996</v>
      </c>
      <c r="D40" s="12">
        <v>6.0000000000000001E-3</v>
      </c>
      <c r="E40" s="12">
        <v>0.32200000000000001</v>
      </c>
      <c r="F40" s="1">
        <f t="shared" si="0"/>
        <v>1072.5</v>
      </c>
      <c r="G40" s="1">
        <f t="shared" si="1"/>
        <v>19.98447204968944</v>
      </c>
      <c r="H40" s="2">
        <f t="shared" si="2"/>
        <v>53.666666666666664</v>
      </c>
    </row>
    <row r="41" spans="1:8" x14ac:dyDescent="0.3">
      <c r="A41" s="1" t="s">
        <v>82</v>
      </c>
      <c r="B41" s="10"/>
      <c r="C41" s="11">
        <v>25.856999999999999</v>
      </c>
      <c r="D41" s="12">
        <v>0.47799999999999998</v>
      </c>
      <c r="E41" s="12">
        <v>25.256</v>
      </c>
      <c r="F41" s="1">
        <f t="shared" si="0"/>
        <v>54.094142259414227</v>
      </c>
      <c r="G41" s="1">
        <f t="shared" si="1"/>
        <v>1.023796325625594</v>
      </c>
      <c r="H41" s="2">
        <f t="shared" si="2"/>
        <v>52.836820083682014</v>
      </c>
    </row>
    <row r="42" spans="1:8" x14ac:dyDescent="0.3">
      <c r="A42" s="1" t="s">
        <v>83</v>
      </c>
      <c r="B42" s="10"/>
      <c r="C42" s="11">
        <v>472.58600000000001</v>
      </c>
      <c r="D42" s="12">
        <v>1.4E-2</v>
      </c>
      <c r="E42" s="12">
        <v>0.73399999999999999</v>
      </c>
      <c r="F42" s="1">
        <f t="shared" si="0"/>
        <v>33756.142857142855</v>
      </c>
      <c r="G42" s="1">
        <f t="shared" si="1"/>
        <v>643.85013623978205</v>
      </c>
      <c r="H42" s="2">
        <f t="shared" si="2"/>
        <v>52.428571428571423</v>
      </c>
    </row>
    <row r="43" spans="1:8" x14ac:dyDescent="0.3">
      <c r="A43" s="1" t="s">
        <v>84</v>
      </c>
      <c r="B43" s="10"/>
      <c r="C43" s="11">
        <v>62.76</v>
      </c>
      <c r="D43" s="12">
        <v>3.0000000000000001E-3</v>
      </c>
      <c r="E43" s="12">
        <v>0.152</v>
      </c>
      <c r="F43" s="1">
        <f t="shared" si="0"/>
        <v>20920</v>
      </c>
      <c r="G43" s="1">
        <f t="shared" si="1"/>
        <v>412.89473684210526</v>
      </c>
      <c r="H43" s="2">
        <f t="shared" si="2"/>
        <v>50.666666666666664</v>
      </c>
    </row>
    <row r="44" spans="1:8" x14ac:dyDescent="0.3">
      <c r="A44" s="1" t="s">
        <v>85</v>
      </c>
      <c r="B44" s="10"/>
      <c r="C44" s="11">
        <v>235.04</v>
      </c>
      <c r="D44" s="12">
        <v>1.6E-2</v>
      </c>
      <c r="E44" s="12">
        <v>0.78100000000000003</v>
      </c>
      <c r="F44" s="1">
        <f t="shared" si="0"/>
        <v>14690</v>
      </c>
      <c r="G44" s="1">
        <f t="shared" si="1"/>
        <v>300.94750320102429</v>
      </c>
      <c r="H44" s="2">
        <f t="shared" si="2"/>
        <v>48.8125</v>
      </c>
    </row>
    <row r="45" spans="1:8" x14ac:dyDescent="0.3">
      <c r="A45" s="1" t="s">
        <v>86</v>
      </c>
      <c r="B45" s="10"/>
      <c r="C45" s="11">
        <v>139.161</v>
      </c>
      <c r="D45" s="12">
        <v>8.5000000000000006E-2</v>
      </c>
      <c r="E45" s="12">
        <v>4.0259999999999998</v>
      </c>
      <c r="F45" s="1">
        <f t="shared" si="0"/>
        <v>1637.1882352941175</v>
      </c>
      <c r="G45" s="1">
        <f t="shared" si="1"/>
        <v>34.565573770491802</v>
      </c>
      <c r="H45" s="2">
        <f t="shared" si="2"/>
        <v>47.364705882352936</v>
      </c>
    </row>
    <row r="46" spans="1:8" x14ac:dyDescent="0.3">
      <c r="A46" s="1" t="s">
        <v>87</v>
      </c>
      <c r="B46" s="10"/>
      <c r="C46" s="11">
        <v>121.4</v>
      </c>
      <c r="D46" s="12">
        <v>1E-3</v>
      </c>
      <c r="E46" s="12">
        <v>4.5999999999999999E-2</v>
      </c>
      <c r="F46" s="1">
        <f t="shared" si="0"/>
        <v>121400</v>
      </c>
      <c r="G46" s="1">
        <f t="shared" si="1"/>
        <v>2639.130434782609</v>
      </c>
      <c r="H46" s="2">
        <f t="shared" si="2"/>
        <v>46</v>
      </c>
    </row>
    <row r="47" spans="1:8" x14ac:dyDescent="0.3">
      <c r="A47" s="1" t="s">
        <v>88</v>
      </c>
      <c r="B47" s="10"/>
      <c r="C47" s="11">
        <v>36.844000000000001</v>
      </c>
      <c r="D47" s="12">
        <v>0.05</v>
      </c>
      <c r="E47" s="12">
        <v>2.298</v>
      </c>
      <c r="F47" s="1">
        <f t="shared" si="0"/>
        <v>736.88</v>
      </c>
      <c r="G47" s="1">
        <f t="shared" si="1"/>
        <v>16.033072236727591</v>
      </c>
      <c r="H47" s="2">
        <f t="shared" si="2"/>
        <v>45.96</v>
      </c>
    </row>
    <row r="48" spans="1:8" x14ac:dyDescent="0.3">
      <c r="A48" s="1" t="s">
        <v>89</v>
      </c>
      <c r="B48" s="10"/>
      <c r="C48" s="11">
        <v>25.888999999999999</v>
      </c>
      <c r="D48" s="12">
        <v>6.0000000000000001E-3</v>
      </c>
      <c r="E48" s="12">
        <v>0.27200000000000002</v>
      </c>
      <c r="F48" s="1">
        <f t="shared" si="0"/>
        <v>4314.833333333333</v>
      </c>
      <c r="G48" s="1">
        <f t="shared" si="1"/>
        <v>95.180147058823522</v>
      </c>
      <c r="H48" s="2">
        <f t="shared" si="2"/>
        <v>45.333333333333336</v>
      </c>
    </row>
    <row r="49" spans="1:8" x14ac:dyDescent="0.3">
      <c r="A49" s="1" t="s">
        <v>90</v>
      </c>
      <c r="B49" s="10"/>
      <c r="C49" s="11">
        <v>129.84399999999999</v>
      </c>
      <c r="D49" s="12">
        <v>3.5999999999999997E-2</v>
      </c>
      <c r="E49" s="12">
        <v>1.6</v>
      </c>
      <c r="F49" s="1">
        <f t="shared" si="0"/>
        <v>3606.7777777777778</v>
      </c>
      <c r="G49" s="1">
        <f t="shared" si="1"/>
        <v>81.152499999999989</v>
      </c>
      <c r="H49" s="2">
        <f t="shared" si="2"/>
        <v>44.44444444444445</v>
      </c>
    </row>
    <row r="50" spans="1:8" x14ac:dyDescent="0.3">
      <c r="A50" s="1" t="s">
        <v>91</v>
      </c>
      <c r="B50" s="10"/>
      <c r="C50" s="11">
        <v>219.387</v>
      </c>
      <c r="D50" s="12">
        <v>0.20399999999999999</v>
      </c>
      <c r="E50" s="12">
        <v>8.8420000000000005</v>
      </c>
      <c r="F50" s="1">
        <f t="shared" si="0"/>
        <v>1075.4264705882354</v>
      </c>
      <c r="G50" s="1">
        <f t="shared" si="1"/>
        <v>24.811920380004523</v>
      </c>
      <c r="H50" s="2">
        <f t="shared" si="2"/>
        <v>43.343137254901968</v>
      </c>
    </row>
    <row r="51" spans="1:8" x14ac:dyDescent="0.3">
      <c r="A51" s="1" t="s">
        <v>92</v>
      </c>
      <c r="B51" s="10"/>
      <c r="C51" s="11">
        <v>105.974</v>
      </c>
      <c r="D51" s="12">
        <v>4.0000000000000001E-3</v>
      </c>
      <c r="E51" s="12">
        <v>0.17299999999999999</v>
      </c>
      <c r="F51" s="1">
        <f t="shared" si="0"/>
        <v>26493.5</v>
      </c>
      <c r="G51" s="1">
        <f t="shared" si="1"/>
        <v>612.56647398843938</v>
      </c>
      <c r="H51" s="2">
        <f t="shared" si="2"/>
        <v>43.249999999999993</v>
      </c>
    </row>
    <row r="52" spans="1:8" x14ac:dyDescent="0.3">
      <c r="A52" s="1" t="s">
        <v>93</v>
      </c>
      <c r="B52" s="10"/>
      <c r="C52" s="11">
        <v>2879.9969999999998</v>
      </c>
      <c r="D52" s="12">
        <v>50.372999999999998</v>
      </c>
      <c r="E52" s="12">
        <v>2127.8960000000002</v>
      </c>
      <c r="F52" s="1">
        <f t="shared" si="0"/>
        <v>57.17342624024775</v>
      </c>
      <c r="G52" s="1">
        <f t="shared" si="1"/>
        <v>1.3534481948365895</v>
      </c>
      <c r="H52" s="2">
        <f t="shared" si="2"/>
        <v>42.242788795584943</v>
      </c>
    </row>
    <row r="53" spans="1:8" x14ac:dyDescent="0.3">
      <c r="A53" s="1" t="s">
        <v>94</v>
      </c>
      <c r="B53" s="10"/>
      <c r="C53" s="11">
        <v>193.78700000000001</v>
      </c>
      <c r="D53" s="12">
        <v>1.036</v>
      </c>
      <c r="E53" s="12">
        <v>43.088000000000001</v>
      </c>
      <c r="F53" s="1">
        <f t="shared" si="0"/>
        <v>187.0530888030888</v>
      </c>
      <c r="G53" s="1">
        <f t="shared" si="1"/>
        <v>4.4974702933531381</v>
      </c>
      <c r="H53" s="2">
        <f t="shared" si="2"/>
        <v>41.590733590733592</v>
      </c>
    </row>
    <row r="54" spans="1:8" x14ac:dyDescent="0.3">
      <c r="A54" s="1" t="s">
        <v>95</v>
      </c>
      <c r="B54" s="10"/>
      <c r="C54" s="11">
        <v>564.71900000000005</v>
      </c>
      <c r="D54" s="12">
        <v>8.0000000000000002E-3</v>
      </c>
      <c r="E54" s="12">
        <v>0.318</v>
      </c>
      <c r="F54" s="1">
        <f t="shared" si="0"/>
        <v>70589.875</v>
      </c>
      <c r="G54" s="1">
        <f t="shared" si="1"/>
        <v>1775.8459119496856</v>
      </c>
      <c r="H54" s="2">
        <f t="shared" si="2"/>
        <v>39.75</v>
      </c>
    </row>
    <row r="55" spans="1:8" x14ac:dyDescent="0.3">
      <c r="A55" s="1" t="s">
        <v>96</v>
      </c>
      <c r="B55" s="10"/>
      <c r="C55" s="11">
        <v>6.5129999999999999</v>
      </c>
      <c r="D55" s="12">
        <v>6.2E-2</v>
      </c>
      <c r="E55" s="12">
        <v>2.3540000000000001</v>
      </c>
      <c r="F55" s="1">
        <f t="shared" si="0"/>
        <v>105.04838709677419</v>
      </c>
      <c r="G55" s="1">
        <f t="shared" si="1"/>
        <v>2.7667799490229394</v>
      </c>
      <c r="H55" s="2">
        <f t="shared" si="2"/>
        <v>37.967741935483872</v>
      </c>
    </row>
    <row r="56" spans="1:8" x14ac:dyDescent="0.3">
      <c r="A56" s="1" t="s">
        <v>97</v>
      </c>
      <c r="B56" s="10"/>
      <c r="C56" s="11">
        <v>5.298</v>
      </c>
      <c r="D56" s="12">
        <v>1.6E-2</v>
      </c>
      <c r="E56" s="12">
        <v>0.60499999999999998</v>
      </c>
      <c r="F56" s="1">
        <f t="shared" si="0"/>
        <v>331.125</v>
      </c>
      <c r="G56" s="1">
        <f t="shared" si="1"/>
        <v>8.75702479338843</v>
      </c>
      <c r="H56" s="2">
        <f t="shared" si="2"/>
        <v>37.8125</v>
      </c>
    </row>
    <row r="57" spans="1:8" x14ac:dyDescent="0.3">
      <c r="A57" s="1" t="s">
        <v>98</v>
      </c>
      <c r="B57" s="10"/>
      <c r="C57" s="11">
        <v>20.073</v>
      </c>
      <c r="D57" s="12">
        <v>0.17799999999999999</v>
      </c>
      <c r="E57" s="12">
        <v>6.5910000000000002</v>
      </c>
      <c r="F57" s="1">
        <f t="shared" si="0"/>
        <v>112.76966292134833</v>
      </c>
      <c r="G57" s="1">
        <f t="shared" si="1"/>
        <v>3.0455166135639509</v>
      </c>
      <c r="H57" s="2">
        <f t="shared" si="2"/>
        <v>37.028089887640455</v>
      </c>
    </row>
    <row r="58" spans="1:8" x14ac:dyDescent="0.3">
      <c r="A58" s="1" t="s">
        <v>99</v>
      </c>
      <c r="B58" s="10"/>
      <c r="C58" s="11">
        <v>52.131</v>
      </c>
      <c r="D58" s="12">
        <v>1.7999999999999999E-2</v>
      </c>
      <c r="E58" s="12">
        <v>0.66600000000000004</v>
      </c>
      <c r="F58" s="1">
        <f t="shared" si="0"/>
        <v>2896.166666666667</v>
      </c>
      <c r="G58" s="1">
        <f t="shared" si="1"/>
        <v>78.27477477477477</v>
      </c>
      <c r="H58" s="2">
        <f t="shared" si="2"/>
        <v>37.000000000000007</v>
      </c>
    </row>
    <row r="59" spans="1:8" x14ac:dyDescent="0.3">
      <c r="A59" s="1" t="s">
        <v>100</v>
      </c>
      <c r="B59" s="10"/>
      <c r="C59" s="11">
        <v>79.549000000000007</v>
      </c>
      <c r="D59" s="12">
        <v>9.0999999999999998E-2</v>
      </c>
      <c r="E59" s="12">
        <v>3.3050000000000002</v>
      </c>
      <c r="F59" s="1">
        <f t="shared" si="0"/>
        <v>874.16483516483527</v>
      </c>
      <c r="G59" s="1">
        <f t="shared" si="1"/>
        <v>24.069288956127082</v>
      </c>
      <c r="H59" s="2">
        <f t="shared" si="2"/>
        <v>36.318681318681321</v>
      </c>
    </row>
    <row r="60" spans="1:8" x14ac:dyDescent="0.3">
      <c r="A60" s="1" t="s">
        <v>101</v>
      </c>
      <c r="B60" s="10"/>
      <c r="C60" s="11">
        <v>221.827</v>
      </c>
      <c r="D60" s="12">
        <v>3.2000000000000001E-2</v>
      </c>
      <c r="E60" s="12">
        <v>1.1439999999999999</v>
      </c>
      <c r="F60" s="1">
        <f t="shared" si="0"/>
        <v>6932.09375</v>
      </c>
      <c r="G60" s="1">
        <f t="shared" si="1"/>
        <v>193.90472027972029</v>
      </c>
      <c r="H60" s="2">
        <f t="shared" si="2"/>
        <v>35.749999999999993</v>
      </c>
    </row>
    <row r="61" spans="1:8" x14ac:dyDescent="0.3">
      <c r="A61" s="1" t="s">
        <v>102</v>
      </c>
      <c r="B61" s="10"/>
      <c r="C61" s="11">
        <v>81.433999999999997</v>
      </c>
      <c r="D61" s="12">
        <v>1.2E-2</v>
      </c>
      <c r="E61" s="12">
        <v>0.41499999999999998</v>
      </c>
      <c r="F61" s="1">
        <f t="shared" si="0"/>
        <v>6786.1666666666661</v>
      </c>
      <c r="G61" s="1">
        <f t="shared" si="1"/>
        <v>196.22650602409638</v>
      </c>
      <c r="H61" s="2">
        <f t="shared" si="2"/>
        <v>34.583333333333329</v>
      </c>
    </row>
    <row r="62" spans="1:8" x14ac:dyDescent="0.3">
      <c r="A62" s="1" t="s">
        <v>103</v>
      </c>
      <c r="B62" s="10"/>
      <c r="C62" s="11">
        <v>659.83799999999997</v>
      </c>
      <c r="D62" s="12">
        <v>0.83</v>
      </c>
      <c r="E62" s="12">
        <v>28.417999999999999</v>
      </c>
      <c r="F62" s="1">
        <f t="shared" si="0"/>
        <v>794.98554216867467</v>
      </c>
      <c r="G62" s="1">
        <f t="shared" si="1"/>
        <v>23.219016116545852</v>
      </c>
      <c r="H62" s="2">
        <f t="shared" si="2"/>
        <v>34.23855421686747</v>
      </c>
    </row>
    <row r="63" spans="1:8" x14ac:dyDescent="0.3">
      <c r="A63" s="1" t="s">
        <v>104</v>
      </c>
      <c r="B63" s="10"/>
      <c r="C63" s="11">
        <v>319.846</v>
      </c>
      <c r="D63" s="12">
        <v>1.0999999999999999E-2</v>
      </c>
      <c r="E63" s="12">
        <v>0.375</v>
      </c>
      <c r="F63" s="1">
        <f t="shared" si="0"/>
        <v>29076.909090909092</v>
      </c>
      <c r="G63" s="1">
        <f t="shared" si="1"/>
        <v>852.92266666666671</v>
      </c>
      <c r="H63" s="2">
        <f t="shared" si="2"/>
        <v>34.090909090909093</v>
      </c>
    </row>
    <row r="64" spans="1:8" x14ac:dyDescent="0.3">
      <c r="A64" s="1" t="s">
        <v>105</v>
      </c>
      <c r="B64" s="10"/>
      <c r="C64" s="11">
        <v>967.76199999999994</v>
      </c>
      <c r="D64" s="12">
        <v>1.1830000000000001</v>
      </c>
      <c r="E64" s="12">
        <v>39.991999999999997</v>
      </c>
      <c r="F64" s="1">
        <f t="shared" si="0"/>
        <v>818.05748098055778</v>
      </c>
      <c r="G64" s="1">
        <f t="shared" si="1"/>
        <v>24.198889777955593</v>
      </c>
      <c r="H64" s="2">
        <f t="shared" si="2"/>
        <v>33.805579036348263</v>
      </c>
    </row>
    <row r="65" spans="1:8" x14ac:dyDescent="0.3">
      <c r="A65" s="1" t="s">
        <v>106</v>
      </c>
      <c r="B65" s="10"/>
      <c r="C65" s="11">
        <v>84.811999999999998</v>
      </c>
      <c r="D65" s="12">
        <v>7.0000000000000001E-3</v>
      </c>
      <c r="E65" s="12">
        <v>0.22800000000000001</v>
      </c>
      <c r="F65" s="1">
        <f t="shared" si="0"/>
        <v>12116</v>
      </c>
      <c r="G65" s="1">
        <f t="shared" si="1"/>
        <v>371.98245614035085</v>
      </c>
      <c r="H65" s="2">
        <f t="shared" si="2"/>
        <v>32.571428571428569</v>
      </c>
    </row>
    <row r="66" spans="1:8" x14ac:dyDescent="0.3">
      <c r="A66" s="1" t="s">
        <v>107</v>
      </c>
      <c r="B66" s="10"/>
      <c r="C66" s="11">
        <v>6.7539999999999996</v>
      </c>
      <c r="D66" s="12">
        <v>8.0000000000000002E-3</v>
      </c>
      <c r="E66" s="12">
        <v>0.249</v>
      </c>
      <c r="F66" s="1">
        <f t="shared" si="0"/>
        <v>844.24999999999989</v>
      </c>
      <c r="G66" s="1">
        <f t="shared" si="1"/>
        <v>27.124497991967871</v>
      </c>
      <c r="H66" s="2">
        <f t="shared" si="2"/>
        <v>31.125</v>
      </c>
    </row>
    <row r="67" spans="1:8" x14ac:dyDescent="0.3">
      <c r="A67" s="1" t="s">
        <v>108</v>
      </c>
      <c r="B67" s="10"/>
      <c r="C67" s="11">
        <v>73.549000000000007</v>
      </c>
      <c r="D67" s="12">
        <v>1.4999999999999999E-2</v>
      </c>
      <c r="E67" s="12">
        <v>0.45600000000000002</v>
      </c>
      <c r="F67" s="1">
        <f t="shared" si="0"/>
        <v>4903.2666666666673</v>
      </c>
      <c r="G67" s="1">
        <f t="shared" si="1"/>
        <v>161.29166666666669</v>
      </c>
      <c r="H67" s="2">
        <f t="shared" si="2"/>
        <v>30.400000000000002</v>
      </c>
    </row>
    <row r="68" spans="1:8" x14ac:dyDescent="0.3">
      <c r="A68" s="1" t="s">
        <v>109</v>
      </c>
      <c r="B68" s="10"/>
      <c r="C68" s="11">
        <v>3235.1390000000001</v>
      </c>
      <c r="D68" s="12">
        <v>0.59199999999999997</v>
      </c>
      <c r="E68" s="12">
        <v>17.837</v>
      </c>
      <c r="F68" s="1">
        <f t="shared" si="0"/>
        <v>5464.7618243243251</v>
      </c>
      <c r="G68" s="1">
        <f t="shared" si="1"/>
        <v>181.37237203565624</v>
      </c>
      <c r="H68" s="2">
        <f t="shared" si="2"/>
        <v>30.130067567567568</v>
      </c>
    </row>
    <row r="69" spans="1:8" x14ac:dyDescent="0.3">
      <c r="A69" s="1" t="s">
        <v>110</v>
      </c>
      <c r="B69" s="10"/>
      <c r="C69" s="11">
        <v>4.2569999999999997</v>
      </c>
      <c r="D69" s="12">
        <v>8.0000000000000002E-3</v>
      </c>
      <c r="E69" s="12">
        <v>0.24</v>
      </c>
      <c r="F69" s="1">
        <f t="shared" si="0"/>
        <v>532.125</v>
      </c>
      <c r="G69" s="1">
        <f t="shared" si="1"/>
        <v>17.737500000000001</v>
      </c>
      <c r="H69" s="2">
        <f t="shared" si="2"/>
        <v>30</v>
      </c>
    </row>
    <row r="70" spans="1:8" x14ac:dyDescent="0.3">
      <c r="A70" s="1" t="s">
        <v>111</v>
      </c>
      <c r="B70" s="10"/>
      <c r="C70" s="11">
        <v>314.93900000000002</v>
      </c>
      <c r="D70" s="12">
        <v>0.113</v>
      </c>
      <c r="E70" s="12">
        <v>3.3210000000000002</v>
      </c>
      <c r="F70" s="1">
        <f t="shared" ref="F70:F133" si="3">C70/D70</f>
        <v>2787.070796460177</v>
      </c>
      <c r="G70" s="1">
        <f t="shared" ref="G70:G133" si="4">C70/E70</f>
        <v>94.832580548027707</v>
      </c>
      <c r="H70" s="2">
        <f t="shared" ref="H70:H133" si="5">+E70/D70</f>
        <v>29.389380530973451</v>
      </c>
    </row>
    <row r="71" spans="1:8" x14ac:dyDescent="0.3">
      <c r="A71" s="1" t="s">
        <v>112</v>
      </c>
      <c r="B71" s="10"/>
      <c r="C71" s="11">
        <v>9.3140000000000001</v>
      </c>
      <c r="D71" s="12">
        <v>1.2E-2</v>
      </c>
      <c r="E71" s="12">
        <v>0.34599999999999997</v>
      </c>
      <c r="F71" s="1">
        <f t="shared" si="3"/>
        <v>776.16666666666663</v>
      </c>
      <c r="G71" s="1">
        <f t="shared" si="4"/>
        <v>26.919075144508671</v>
      </c>
      <c r="H71" s="2">
        <f t="shared" si="5"/>
        <v>28.833333333333332</v>
      </c>
    </row>
    <row r="72" spans="1:8" x14ac:dyDescent="0.3">
      <c r="A72" s="1" t="s">
        <v>113</v>
      </c>
      <c r="B72" s="10"/>
      <c r="C72" s="11">
        <v>229.51900000000001</v>
      </c>
      <c r="D72" s="12">
        <v>2.5000000000000001E-2</v>
      </c>
      <c r="E72" s="12">
        <v>0.71699999999999997</v>
      </c>
      <c r="F72" s="1">
        <f t="shared" si="3"/>
        <v>9180.76</v>
      </c>
      <c r="G72" s="1">
        <f t="shared" si="4"/>
        <v>320.11018131101815</v>
      </c>
      <c r="H72" s="2">
        <f t="shared" si="5"/>
        <v>28.679999999999996</v>
      </c>
    </row>
    <row r="73" spans="1:8" x14ac:dyDescent="0.3">
      <c r="A73" s="1" t="s">
        <v>114</v>
      </c>
      <c r="B73" s="10"/>
      <c r="C73" s="11">
        <v>73.867000000000004</v>
      </c>
      <c r="D73" s="12">
        <v>2.5000000000000001E-2</v>
      </c>
      <c r="E73" s="12">
        <v>0.71499999999999997</v>
      </c>
      <c r="F73" s="1">
        <f t="shared" si="3"/>
        <v>2954.68</v>
      </c>
      <c r="G73" s="1">
        <f t="shared" si="4"/>
        <v>103.31048951048952</v>
      </c>
      <c r="H73" s="2">
        <f t="shared" si="5"/>
        <v>28.599999999999998</v>
      </c>
    </row>
    <row r="74" spans="1:8" x14ac:dyDescent="0.3">
      <c r="A74" s="1" t="s">
        <v>115</v>
      </c>
      <c r="B74" s="10"/>
      <c r="C74" s="11">
        <v>322.81299999999999</v>
      </c>
      <c r="D74" s="12">
        <v>6.0000000000000001E-3</v>
      </c>
      <c r="E74" s="12">
        <v>0.16800000000000001</v>
      </c>
      <c r="F74" s="1">
        <f t="shared" si="3"/>
        <v>53802.166666666664</v>
      </c>
      <c r="G74" s="1">
        <f t="shared" si="4"/>
        <v>1921.5059523809523</v>
      </c>
      <c r="H74" s="2">
        <f t="shared" si="5"/>
        <v>28</v>
      </c>
    </row>
    <row r="75" spans="1:8" x14ac:dyDescent="0.3">
      <c r="A75" s="1" t="s">
        <v>116</v>
      </c>
      <c r="B75" s="10"/>
      <c r="C75" s="11">
        <v>293.76</v>
      </c>
      <c r="D75" s="12">
        <v>0.34399999999999997</v>
      </c>
      <c r="E75" s="12">
        <v>9.3490000000000002</v>
      </c>
      <c r="F75" s="1">
        <f t="shared" si="3"/>
        <v>853.95348837209303</v>
      </c>
      <c r="G75" s="1">
        <f t="shared" si="4"/>
        <v>31.421542410953041</v>
      </c>
      <c r="H75" s="2">
        <f t="shared" si="5"/>
        <v>27.177325581395351</v>
      </c>
    </row>
    <row r="76" spans="1:8" x14ac:dyDescent="0.3">
      <c r="A76" s="1" t="s">
        <v>117</v>
      </c>
      <c r="B76" s="10"/>
      <c r="C76" s="11">
        <v>58.151000000000003</v>
      </c>
      <c r="D76" s="12">
        <v>0.442</v>
      </c>
      <c r="E76" s="12">
        <v>11.811</v>
      </c>
      <c r="F76" s="1">
        <f t="shared" si="3"/>
        <v>131.56334841628959</v>
      </c>
      <c r="G76" s="1">
        <f t="shared" si="4"/>
        <v>4.9234611802556945</v>
      </c>
      <c r="H76" s="2">
        <f t="shared" si="5"/>
        <v>26.721719457013574</v>
      </c>
    </row>
    <row r="77" spans="1:8" x14ac:dyDescent="0.3">
      <c r="A77" s="1" t="s">
        <v>118</v>
      </c>
      <c r="B77" s="10"/>
      <c r="C77" s="11">
        <v>52.655000000000001</v>
      </c>
      <c r="D77" s="12">
        <v>1.2E-2</v>
      </c>
      <c r="E77" s="12">
        <v>0.316</v>
      </c>
      <c r="F77" s="1">
        <f t="shared" si="3"/>
        <v>4387.916666666667</v>
      </c>
      <c r="G77" s="1">
        <f t="shared" si="4"/>
        <v>166.62974683544303</v>
      </c>
      <c r="H77" s="2">
        <f t="shared" si="5"/>
        <v>26.333333333333332</v>
      </c>
    </row>
    <row r="78" spans="1:8" x14ac:dyDescent="0.3">
      <c r="A78" s="1" t="s">
        <v>119</v>
      </c>
      <c r="B78" s="10"/>
      <c r="C78" s="11">
        <v>1192.529</v>
      </c>
      <c r="D78" s="12">
        <v>0.214</v>
      </c>
      <c r="E78" s="12">
        <v>5.4189999999999996</v>
      </c>
      <c r="F78" s="1">
        <f t="shared" si="3"/>
        <v>5572.565420560748</v>
      </c>
      <c r="G78" s="1">
        <f t="shared" si="4"/>
        <v>220.06440302638865</v>
      </c>
      <c r="H78" s="2">
        <f t="shared" si="5"/>
        <v>25.322429906542055</v>
      </c>
    </row>
    <row r="79" spans="1:8" x14ac:dyDescent="0.3">
      <c r="A79" s="1" t="s">
        <v>120</v>
      </c>
      <c r="B79" s="10"/>
      <c r="C79" s="11">
        <v>50.118000000000002</v>
      </c>
      <c r="D79" s="12">
        <v>7.1999999999999995E-2</v>
      </c>
      <c r="E79" s="12">
        <v>1.82</v>
      </c>
      <c r="F79" s="1">
        <f t="shared" si="3"/>
        <v>696.08333333333337</v>
      </c>
      <c r="G79" s="1">
        <f t="shared" si="4"/>
        <v>27.537362637362637</v>
      </c>
      <c r="H79" s="2">
        <f t="shared" si="5"/>
        <v>25.277777777777782</v>
      </c>
    </row>
    <row r="80" spans="1:8" x14ac:dyDescent="0.3">
      <c r="A80" s="1" t="s">
        <v>121</v>
      </c>
      <c r="B80" s="10"/>
      <c r="C80" s="11">
        <v>12.715</v>
      </c>
      <c r="D80" s="12">
        <v>4.0000000000000001E-3</v>
      </c>
      <c r="E80" s="12">
        <v>0.1</v>
      </c>
      <c r="F80" s="1">
        <f t="shared" si="3"/>
        <v>3178.75</v>
      </c>
      <c r="G80" s="1">
        <f t="shared" si="4"/>
        <v>127.14999999999999</v>
      </c>
      <c r="H80" s="2">
        <f t="shared" si="5"/>
        <v>25</v>
      </c>
    </row>
    <row r="81" spans="1:8" x14ac:dyDescent="0.3">
      <c r="A81" s="1" t="s">
        <v>122</v>
      </c>
      <c r="B81" s="10"/>
      <c r="C81" s="11">
        <v>28.413</v>
      </c>
      <c r="D81" s="12">
        <v>6.0000000000000001E-3</v>
      </c>
      <c r="E81" s="12">
        <v>0.14899999999999999</v>
      </c>
      <c r="F81" s="1">
        <f t="shared" si="3"/>
        <v>4735.5</v>
      </c>
      <c r="G81" s="1">
        <f t="shared" si="4"/>
        <v>190.69127516778525</v>
      </c>
      <c r="H81" s="2">
        <f t="shared" si="5"/>
        <v>24.833333333333332</v>
      </c>
    </row>
    <row r="82" spans="1:8" x14ac:dyDescent="0.3">
      <c r="A82" s="1" t="s">
        <v>123</v>
      </c>
      <c r="B82" s="10"/>
      <c r="C82" s="11">
        <v>482.73399999999998</v>
      </c>
      <c r="D82" s="12">
        <v>0.30099999999999999</v>
      </c>
      <c r="E82" s="12">
        <v>6.9160000000000004</v>
      </c>
      <c r="F82" s="1">
        <f t="shared" si="3"/>
        <v>1603.7674418604652</v>
      </c>
      <c r="G82" s="1">
        <f t="shared" si="4"/>
        <v>69.799595141700394</v>
      </c>
      <c r="H82" s="2">
        <f t="shared" si="5"/>
        <v>22.976744186046513</v>
      </c>
    </row>
    <row r="83" spans="1:8" x14ac:dyDescent="0.3">
      <c r="A83" s="1" t="s">
        <v>124</v>
      </c>
      <c r="B83" s="10"/>
      <c r="C83" s="11">
        <v>2893.386</v>
      </c>
      <c r="D83" s="12">
        <v>0.24299999999999999</v>
      </c>
      <c r="E83" s="12">
        <v>5.5570000000000004</v>
      </c>
      <c r="F83" s="1">
        <f t="shared" si="3"/>
        <v>11906.938271604939</v>
      </c>
      <c r="G83" s="1">
        <f t="shared" si="4"/>
        <v>520.67410473276948</v>
      </c>
      <c r="H83" s="2">
        <f t="shared" si="5"/>
        <v>22.868312757201647</v>
      </c>
    </row>
    <row r="84" spans="1:8" x14ac:dyDescent="0.3">
      <c r="A84" s="1" t="s">
        <v>125</v>
      </c>
      <c r="B84" s="10"/>
      <c r="C84" s="11">
        <v>23.885000000000002</v>
      </c>
      <c r="D84" s="12">
        <v>0.47399999999999998</v>
      </c>
      <c r="E84" s="12">
        <v>10.731999999999999</v>
      </c>
      <c r="F84" s="1">
        <f t="shared" si="3"/>
        <v>50.390295358649794</v>
      </c>
      <c r="G84" s="1">
        <f t="shared" si="4"/>
        <v>2.2255870294446516</v>
      </c>
      <c r="H84" s="2">
        <f t="shared" si="5"/>
        <v>22.641350210970465</v>
      </c>
    </row>
    <row r="85" spans="1:8" x14ac:dyDescent="0.3">
      <c r="A85" s="1" t="s">
        <v>126</v>
      </c>
      <c r="B85" s="10"/>
      <c r="C85" s="11">
        <v>47.734999999999999</v>
      </c>
      <c r="D85" s="12">
        <v>3.6999999999999998E-2</v>
      </c>
      <c r="E85" s="12">
        <v>0.80400000000000005</v>
      </c>
      <c r="F85" s="1">
        <f t="shared" si="3"/>
        <v>1290.1351351351352</v>
      </c>
      <c r="G85" s="1">
        <f t="shared" si="4"/>
        <v>59.371890547263675</v>
      </c>
      <c r="H85" s="2">
        <f t="shared" si="5"/>
        <v>21.729729729729733</v>
      </c>
    </row>
    <row r="86" spans="1:8" x14ac:dyDescent="0.3">
      <c r="A86" s="1" t="s">
        <v>127</v>
      </c>
      <c r="B86" s="10"/>
      <c r="C86" s="11">
        <v>24.286000000000001</v>
      </c>
      <c r="D86" s="12">
        <v>1.7000000000000001E-2</v>
      </c>
      <c r="E86" s="12">
        <v>0.34699999999999998</v>
      </c>
      <c r="F86" s="1">
        <f t="shared" si="3"/>
        <v>1428.5882352941176</v>
      </c>
      <c r="G86" s="1">
        <f t="shared" si="4"/>
        <v>69.988472622478398</v>
      </c>
      <c r="H86" s="2">
        <f t="shared" si="5"/>
        <v>20.411764705882351</v>
      </c>
    </row>
    <row r="87" spans="1:8" x14ac:dyDescent="0.3">
      <c r="A87" s="1" t="s">
        <v>128</v>
      </c>
      <c r="B87" s="10"/>
      <c r="C87" s="11">
        <v>1015.647</v>
      </c>
      <c r="D87" s="12">
        <v>0.27600000000000002</v>
      </c>
      <c r="E87" s="12">
        <v>5.6020000000000003</v>
      </c>
      <c r="F87" s="1">
        <f t="shared" si="3"/>
        <v>3679.8804347826085</v>
      </c>
      <c r="G87" s="1">
        <f t="shared" si="4"/>
        <v>181.30078543377365</v>
      </c>
      <c r="H87" s="2">
        <f t="shared" si="5"/>
        <v>20.297101449275363</v>
      </c>
    </row>
    <row r="88" spans="1:8" x14ac:dyDescent="0.3">
      <c r="A88" s="1" t="s">
        <v>129</v>
      </c>
      <c r="B88" s="10"/>
      <c r="C88" s="11">
        <v>7.2140000000000004</v>
      </c>
      <c r="D88" s="12">
        <v>5.2999999999999999E-2</v>
      </c>
      <c r="E88" s="12">
        <v>1.052</v>
      </c>
      <c r="F88" s="1">
        <f t="shared" si="3"/>
        <v>136.11320754716982</v>
      </c>
      <c r="G88" s="1">
        <f t="shared" si="4"/>
        <v>6.8574144486692017</v>
      </c>
      <c r="H88" s="2">
        <f t="shared" si="5"/>
        <v>19.849056603773587</v>
      </c>
    </row>
    <row r="89" spans="1:8" x14ac:dyDescent="0.3">
      <c r="A89" s="1" t="s">
        <v>130</v>
      </c>
      <c r="B89" s="10"/>
      <c r="C89" s="11">
        <v>14.63</v>
      </c>
      <c r="D89" s="12">
        <v>5.0000000000000001E-3</v>
      </c>
      <c r="E89" s="12">
        <v>9.9000000000000005E-2</v>
      </c>
      <c r="F89" s="1">
        <f t="shared" si="3"/>
        <v>2926</v>
      </c>
      <c r="G89" s="1">
        <f t="shared" si="4"/>
        <v>147.77777777777777</v>
      </c>
      <c r="H89" s="2">
        <f t="shared" si="5"/>
        <v>19.8</v>
      </c>
    </row>
    <row r="90" spans="1:8" x14ac:dyDescent="0.3">
      <c r="A90" s="1" t="s">
        <v>131</v>
      </c>
      <c r="B90" s="10"/>
      <c r="C90" s="11">
        <v>37.536000000000001</v>
      </c>
      <c r="D90" s="12">
        <v>8.9999999999999993E-3</v>
      </c>
      <c r="E90" s="12">
        <v>0.16900000000000001</v>
      </c>
      <c r="F90" s="1">
        <f t="shared" si="3"/>
        <v>4170.666666666667</v>
      </c>
      <c r="G90" s="1">
        <f t="shared" si="4"/>
        <v>222.10650887573965</v>
      </c>
      <c r="H90" s="2">
        <f t="shared" si="5"/>
        <v>18.777777777777782</v>
      </c>
    </row>
    <row r="91" spans="1:8" x14ac:dyDescent="0.3">
      <c r="A91" s="1" t="s">
        <v>132</v>
      </c>
      <c r="B91" s="10"/>
      <c r="C91" s="11">
        <v>384.125</v>
      </c>
      <c r="D91" s="12">
        <v>0.372</v>
      </c>
      <c r="E91" s="12">
        <v>6.9269999999999996</v>
      </c>
      <c r="F91" s="1">
        <f t="shared" si="3"/>
        <v>1032.5940860215053</v>
      </c>
      <c r="G91" s="1">
        <f t="shared" si="4"/>
        <v>55.453298686299988</v>
      </c>
      <c r="H91" s="2">
        <f t="shared" si="5"/>
        <v>18.620967741935484</v>
      </c>
    </row>
    <row r="92" spans="1:8" x14ac:dyDescent="0.3">
      <c r="A92" s="1" t="s">
        <v>133</v>
      </c>
      <c r="B92" s="10"/>
      <c r="C92" s="11">
        <v>54.808999999999997</v>
      </c>
      <c r="D92" s="12">
        <v>8.0000000000000002E-3</v>
      </c>
      <c r="E92" s="12">
        <v>0.14399999999999999</v>
      </c>
      <c r="F92" s="1">
        <f t="shared" si="3"/>
        <v>6851.1249999999991</v>
      </c>
      <c r="G92" s="1">
        <f t="shared" si="4"/>
        <v>380.61805555555554</v>
      </c>
      <c r="H92" s="2">
        <f t="shared" si="5"/>
        <v>18</v>
      </c>
    </row>
    <row r="93" spans="1:8" x14ac:dyDescent="0.3">
      <c r="A93" s="1" t="s">
        <v>134</v>
      </c>
      <c r="B93" s="10"/>
      <c r="C93" s="11">
        <v>1175.8230000000001</v>
      </c>
      <c r="D93" s="12">
        <v>3.0000000000000001E-3</v>
      </c>
      <c r="E93" s="12">
        <v>5.2999999999999999E-2</v>
      </c>
      <c r="F93" s="1">
        <f t="shared" si="3"/>
        <v>391941</v>
      </c>
      <c r="G93" s="1">
        <f t="shared" si="4"/>
        <v>22185.339622641513</v>
      </c>
      <c r="H93" s="2">
        <f t="shared" si="5"/>
        <v>17.666666666666664</v>
      </c>
    </row>
    <row r="94" spans="1:8" x14ac:dyDescent="0.3">
      <c r="A94" s="1" t="s">
        <v>135</v>
      </c>
      <c r="B94" s="10"/>
      <c r="C94" s="11">
        <v>1050.2360000000001</v>
      </c>
      <c r="D94" s="12">
        <v>0.16</v>
      </c>
      <c r="E94" s="12">
        <v>2.7949999999999999</v>
      </c>
      <c r="F94" s="1">
        <f t="shared" si="3"/>
        <v>6563.9750000000004</v>
      </c>
      <c r="G94" s="1">
        <f t="shared" si="4"/>
        <v>375.75527728085871</v>
      </c>
      <c r="H94" s="2">
        <f t="shared" si="5"/>
        <v>17.46875</v>
      </c>
    </row>
    <row r="95" spans="1:8" x14ac:dyDescent="0.3">
      <c r="A95" s="1" t="s">
        <v>136</v>
      </c>
      <c r="B95" s="10"/>
      <c r="C95" s="11">
        <v>249.654</v>
      </c>
      <c r="D95" s="12">
        <v>4.1000000000000002E-2</v>
      </c>
      <c r="E95" s="12">
        <v>0.70599999999999996</v>
      </c>
      <c r="F95" s="1">
        <f t="shared" si="3"/>
        <v>6089.1219512195121</v>
      </c>
      <c r="G95" s="1">
        <f t="shared" si="4"/>
        <v>353.61756373937681</v>
      </c>
      <c r="H95" s="2">
        <f t="shared" si="5"/>
        <v>17.219512195121951</v>
      </c>
    </row>
    <row r="96" spans="1:8" x14ac:dyDescent="0.3">
      <c r="A96" s="1" t="s">
        <v>137</v>
      </c>
      <c r="B96" s="10"/>
      <c r="C96" s="11">
        <v>9.75</v>
      </c>
      <c r="D96" s="12">
        <v>2.4E-2</v>
      </c>
      <c r="E96" s="12">
        <v>0.38800000000000001</v>
      </c>
      <c r="F96" s="1">
        <f t="shared" si="3"/>
        <v>406.25</v>
      </c>
      <c r="G96" s="1">
        <f t="shared" si="4"/>
        <v>25.128865979381441</v>
      </c>
      <c r="H96" s="2">
        <f t="shared" si="5"/>
        <v>16.166666666666668</v>
      </c>
    </row>
    <row r="97" spans="1:8" x14ac:dyDescent="0.3">
      <c r="A97" s="1" t="s">
        <v>138</v>
      </c>
      <c r="B97" s="10"/>
      <c r="C97" s="11">
        <v>46.268999999999998</v>
      </c>
      <c r="D97" s="12">
        <v>0.19</v>
      </c>
      <c r="E97" s="12">
        <v>2.9550000000000001</v>
      </c>
      <c r="F97" s="1">
        <f t="shared" si="3"/>
        <v>243.52105263157893</v>
      </c>
      <c r="G97" s="1">
        <f t="shared" si="4"/>
        <v>15.657868020304567</v>
      </c>
      <c r="H97" s="2">
        <f t="shared" si="5"/>
        <v>15.552631578947368</v>
      </c>
    </row>
    <row r="98" spans="1:8" x14ac:dyDescent="0.3">
      <c r="A98" s="1" t="s">
        <v>139</v>
      </c>
      <c r="B98" s="10"/>
      <c r="C98" s="11">
        <v>88.721999999999994</v>
      </c>
      <c r="D98" s="12">
        <v>0.40200000000000002</v>
      </c>
      <c r="E98" s="12">
        <v>5.94</v>
      </c>
      <c r="F98" s="1">
        <f t="shared" si="3"/>
        <v>220.70149253731341</v>
      </c>
      <c r="G98" s="1">
        <f t="shared" si="4"/>
        <v>14.936363636363634</v>
      </c>
      <c r="H98" s="2">
        <f t="shared" si="5"/>
        <v>14.776119402985074</v>
      </c>
    </row>
    <row r="99" spans="1:8" x14ac:dyDescent="0.3">
      <c r="A99" s="1" t="s">
        <v>140</v>
      </c>
      <c r="B99" s="10"/>
      <c r="C99" s="11">
        <v>107.604</v>
      </c>
      <c r="D99" s="12">
        <v>0.26200000000000001</v>
      </c>
      <c r="E99" s="12">
        <v>3.53</v>
      </c>
      <c r="F99" s="1">
        <f t="shared" si="3"/>
        <v>410.70229007633588</v>
      </c>
      <c r="G99" s="1">
        <f t="shared" si="4"/>
        <v>30.48271954674221</v>
      </c>
      <c r="H99" s="2">
        <f t="shared" si="5"/>
        <v>13.47328244274809</v>
      </c>
    </row>
    <row r="100" spans="1:8" x14ac:dyDescent="0.3">
      <c r="A100" s="1" t="s">
        <v>141</v>
      </c>
      <c r="B100" s="10"/>
      <c r="C100" s="11">
        <v>654.78399999999999</v>
      </c>
      <c r="D100" s="12">
        <v>1.4E-2</v>
      </c>
      <c r="E100" s="12">
        <v>0.17899999999999999</v>
      </c>
      <c r="F100" s="1">
        <f t="shared" si="3"/>
        <v>46770.28571428571</v>
      </c>
      <c r="G100" s="1">
        <f t="shared" si="4"/>
        <v>3658.0111731843576</v>
      </c>
      <c r="H100" s="2">
        <f t="shared" si="5"/>
        <v>12.785714285714285</v>
      </c>
    </row>
    <row r="101" spans="1:8" x14ac:dyDescent="0.3">
      <c r="A101" s="1" t="s">
        <v>142</v>
      </c>
      <c r="B101" s="10"/>
      <c r="C101" s="11">
        <v>830.67399999999998</v>
      </c>
      <c r="D101" s="12">
        <v>0.03</v>
      </c>
      <c r="E101" s="12">
        <v>0.374</v>
      </c>
      <c r="F101" s="1">
        <f t="shared" si="3"/>
        <v>27689.133333333335</v>
      </c>
      <c r="G101" s="1">
        <f t="shared" si="4"/>
        <v>2221.0534759358288</v>
      </c>
      <c r="H101" s="2">
        <f t="shared" si="5"/>
        <v>12.466666666666667</v>
      </c>
    </row>
    <row r="102" spans="1:8" x14ac:dyDescent="0.3">
      <c r="A102" s="1" t="s">
        <v>143</v>
      </c>
      <c r="B102" s="10"/>
      <c r="C102" s="11">
        <v>3611.4250000000002</v>
      </c>
      <c r="D102" s="12">
        <v>5.1999999999999998E-2</v>
      </c>
      <c r="E102" s="12">
        <v>0.61799999999999999</v>
      </c>
      <c r="F102" s="1">
        <f t="shared" si="3"/>
        <v>69450.48076923078</v>
      </c>
      <c r="G102" s="1">
        <f t="shared" si="4"/>
        <v>5843.7297734627837</v>
      </c>
      <c r="H102" s="2">
        <f t="shared" si="5"/>
        <v>11.884615384615385</v>
      </c>
    </row>
    <row r="103" spans="1:8" x14ac:dyDescent="0.3">
      <c r="A103" s="1" t="s">
        <v>144</v>
      </c>
      <c r="B103" s="10"/>
      <c r="C103" s="11">
        <v>53.768000000000001</v>
      </c>
      <c r="D103" s="12">
        <v>0.84</v>
      </c>
      <c r="E103" s="12">
        <v>9.8569999999999993</v>
      </c>
      <c r="F103" s="1">
        <f t="shared" si="3"/>
        <v>64.009523809523813</v>
      </c>
      <c r="G103" s="1">
        <f t="shared" si="4"/>
        <v>5.4548036928071424</v>
      </c>
      <c r="H103" s="2">
        <f t="shared" si="5"/>
        <v>11.734523809523809</v>
      </c>
    </row>
    <row r="104" spans="1:8" x14ac:dyDescent="0.3">
      <c r="A104" s="1" t="s">
        <v>145</v>
      </c>
      <c r="B104" s="10"/>
      <c r="C104" s="11">
        <v>320.50200000000001</v>
      </c>
      <c r="D104" s="12">
        <v>2.3E-2</v>
      </c>
      <c r="E104" s="12">
        <v>0.25600000000000001</v>
      </c>
      <c r="F104" s="1">
        <f t="shared" si="3"/>
        <v>13934.869565217392</v>
      </c>
      <c r="G104" s="1">
        <f t="shared" si="4"/>
        <v>1251.9609375</v>
      </c>
      <c r="H104" s="2">
        <f t="shared" si="5"/>
        <v>11.130434782608695</v>
      </c>
    </row>
    <row r="105" spans="1:8" x14ac:dyDescent="0.3">
      <c r="A105" s="1" t="s">
        <v>146</v>
      </c>
      <c r="B105" s="10"/>
      <c r="C105" s="11">
        <v>138.083</v>
      </c>
      <c r="D105" s="12">
        <v>1.6E-2</v>
      </c>
      <c r="E105" s="12">
        <v>0.17299999999999999</v>
      </c>
      <c r="F105" s="1">
        <f t="shared" si="3"/>
        <v>8630.1875</v>
      </c>
      <c r="G105" s="1">
        <f t="shared" si="4"/>
        <v>798.16763005780354</v>
      </c>
      <c r="H105" s="2">
        <f t="shared" si="5"/>
        <v>10.812499999999998</v>
      </c>
    </row>
    <row r="106" spans="1:8" x14ac:dyDescent="0.3">
      <c r="A106" s="1" t="s">
        <v>147</v>
      </c>
      <c r="B106" s="10"/>
      <c r="C106" s="11">
        <v>3623.777</v>
      </c>
      <c r="D106" s="12">
        <v>2.7E-2</v>
      </c>
      <c r="E106" s="12">
        <v>0.26300000000000001</v>
      </c>
      <c r="F106" s="1">
        <f t="shared" si="3"/>
        <v>134213.96296296298</v>
      </c>
      <c r="G106" s="1">
        <f t="shared" si="4"/>
        <v>13778.619771863117</v>
      </c>
      <c r="H106" s="2">
        <f t="shared" si="5"/>
        <v>9.7407407407407405</v>
      </c>
    </row>
    <row r="107" spans="1:8" x14ac:dyDescent="0.3">
      <c r="A107" s="1" t="s">
        <v>148</v>
      </c>
      <c r="B107" s="10"/>
      <c r="C107" s="11">
        <v>21.184000000000001</v>
      </c>
      <c r="D107" s="12">
        <v>5.0000000000000001E-3</v>
      </c>
      <c r="E107" s="12">
        <v>4.8000000000000001E-2</v>
      </c>
      <c r="F107" s="1">
        <f t="shared" si="3"/>
        <v>4236.8</v>
      </c>
      <c r="G107" s="1">
        <f t="shared" si="4"/>
        <v>441.33333333333337</v>
      </c>
      <c r="H107" s="2">
        <f t="shared" si="5"/>
        <v>9.6</v>
      </c>
    </row>
    <row r="108" spans="1:8" x14ac:dyDescent="0.3">
      <c r="A108" s="1" t="s">
        <v>149</v>
      </c>
      <c r="B108" s="10"/>
      <c r="C108" s="11">
        <v>272.15100000000001</v>
      </c>
      <c r="D108" s="12">
        <v>1.0049999999999999</v>
      </c>
      <c r="E108" s="12">
        <v>9.4269999999999996</v>
      </c>
      <c r="F108" s="1">
        <f t="shared" si="3"/>
        <v>270.79701492537316</v>
      </c>
      <c r="G108" s="1">
        <f t="shared" si="4"/>
        <v>28.869311551925325</v>
      </c>
      <c r="H108" s="2">
        <f t="shared" si="5"/>
        <v>9.3800995024875622</v>
      </c>
    </row>
    <row r="109" spans="1:8" x14ac:dyDescent="0.3">
      <c r="A109" s="1" t="s">
        <v>150</v>
      </c>
      <c r="B109" s="10"/>
      <c r="C109" s="11">
        <v>4.4710000000000001</v>
      </c>
      <c r="D109" s="12">
        <v>3.0000000000000001E-3</v>
      </c>
      <c r="E109" s="12">
        <v>2.7E-2</v>
      </c>
      <c r="F109" s="1">
        <f t="shared" si="3"/>
        <v>1490.3333333333333</v>
      </c>
      <c r="G109" s="1">
        <f t="shared" si="4"/>
        <v>165.59259259259261</v>
      </c>
      <c r="H109" s="2">
        <f t="shared" si="5"/>
        <v>9</v>
      </c>
    </row>
    <row r="110" spans="1:8" x14ac:dyDescent="0.3">
      <c r="A110" s="1" t="s">
        <v>151</v>
      </c>
      <c r="B110" s="10"/>
      <c r="C110" s="11">
        <v>37.603999999999999</v>
      </c>
      <c r="D110" s="12">
        <v>8.9999999999999993E-3</v>
      </c>
      <c r="E110" s="12">
        <v>5.7000000000000002E-2</v>
      </c>
      <c r="F110" s="1">
        <f t="shared" si="3"/>
        <v>4178.2222222222226</v>
      </c>
      <c r="G110" s="1">
        <f t="shared" si="4"/>
        <v>659.71929824561403</v>
      </c>
      <c r="H110" s="2">
        <f t="shared" si="5"/>
        <v>6.3333333333333339</v>
      </c>
    </row>
    <row r="111" spans="1:8" x14ac:dyDescent="0.3">
      <c r="A111" s="17" t="s">
        <v>152</v>
      </c>
      <c r="B111" s="18"/>
      <c r="C111" s="19">
        <v>4.58</v>
      </c>
      <c r="D111" s="20">
        <v>0.114</v>
      </c>
      <c r="E111" s="20">
        <v>0.52700000000000002</v>
      </c>
      <c r="F111" s="17">
        <f t="shared" si="3"/>
        <v>40.175438596491226</v>
      </c>
      <c r="G111" s="17">
        <f t="shared" si="4"/>
        <v>8.6907020872865264</v>
      </c>
      <c r="H111" s="4">
        <f t="shared" si="5"/>
        <v>4.6228070175438596</v>
      </c>
    </row>
    <row r="112" spans="1:8" x14ac:dyDescent="0.3">
      <c r="A112" s="1" t="s">
        <v>153</v>
      </c>
      <c r="B112" s="10"/>
      <c r="C112" s="11">
        <v>151.62200000000001</v>
      </c>
      <c r="D112" s="12">
        <v>0.19600000000000001</v>
      </c>
      <c r="E112" s="12">
        <v>0.67100000000000004</v>
      </c>
      <c r="F112" s="1">
        <f t="shared" si="3"/>
        <v>773.58163265306132</v>
      </c>
      <c r="G112" s="1">
        <f t="shared" si="4"/>
        <v>225.96423248882266</v>
      </c>
      <c r="H112" s="5">
        <f t="shared" si="5"/>
        <v>3.4234693877551021</v>
      </c>
    </row>
    <row r="113" spans="1:8" x14ac:dyDescent="0.3">
      <c r="A113" s="1" t="s">
        <v>154</v>
      </c>
      <c r="B113" s="10"/>
      <c r="C113" s="11">
        <v>66.534999999999997</v>
      </c>
      <c r="D113" s="12">
        <v>0.14199999999999999</v>
      </c>
      <c r="E113" s="12">
        <v>0.47</v>
      </c>
      <c r="F113" s="1">
        <f t="shared" si="3"/>
        <v>468.55633802816902</v>
      </c>
      <c r="G113" s="1">
        <f t="shared" si="4"/>
        <v>141.56382978723406</v>
      </c>
      <c r="H113" s="5">
        <f t="shared" si="5"/>
        <v>3.3098591549295775</v>
      </c>
    </row>
    <row r="114" spans="1:8" x14ac:dyDescent="0.3">
      <c r="A114" s="1" t="s">
        <v>155</v>
      </c>
      <c r="B114" s="10"/>
      <c r="C114" s="11">
        <v>16.86</v>
      </c>
      <c r="D114" s="12">
        <v>3.5000000000000003E-2</v>
      </c>
      <c r="E114" s="12">
        <v>0.10100000000000001</v>
      </c>
      <c r="F114" s="1">
        <f t="shared" si="3"/>
        <v>481.71428571428567</v>
      </c>
      <c r="G114" s="1">
        <f t="shared" si="4"/>
        <v>166.93069306930693</v>
      </c>
      <c r="H114" s="5">
        <f t="shared" si="5"/>
        <v>2.8857142857142857</v>
      </c>
    </row>
    <row r="115" spans="1:8" x14ac:dyDescent="0.3">
      <c r="A115" s="1" t="s">
        <v>156</v>
      </c>
      <c r="B115" s="10"/>
      <c r="C115" s="11">
        <v>290.202</v>
      </c>
      <c r="D115" s="12">
        <v>8.8999999999999996E-2</v>
      </c>
      <c r="E115" s="12">
        <v>0.25600000000000001</v>
      </c>
      <c r="F115" s="1">
        <f t="shared" si="3"/>
        <v>3260.6966292134834</v>
      </c>
      <c r="G115" s="1">
        <f t="shared" si="4"/>
        <v>1133.6015625</v>
      </c>
      <c r="H115" s="5">
        <f t="shared" si="5"/>
        <v>2.8764044943820228</v>
      </c>
    </row>
    <row r="116" spans="1:8" x14ac:dyDescent="0.3">
      <c r="A116" s="1" t="s">
        <v>157</v>
      </c>
      <c r="B116" s="10"/>
      <c r="C116" s="11">
        <v>353.24599999999998</v>
      </c>
      <c r="D116" s="12">
        <v>0.435</v>
      </c>
      <c r="E116" s="12">
        <v>1.0089999999999999</v>
      </c>
      <c r="F116" s="1">
        <f t="shared" si="3"/>
        <v>812.05977011494247</v>
      </c>
      <c r="G116" s="1">
        <f t="shared" si="4"/>
        <v>350.09514370664027</v>
      </c>
      <c r="H116" s="5">
        <f t="shared" si="5"/>
        <v>2.3195402298850571</v>
      </c>
    </row>
    <row r="117" spans="1:8" x14ac:dyDescent="0.3">
      <c r="A117" s="1" t="s">
        <v>158</v>
      </c>
      <c r="B117" s="10"/>
      <c r="C117" s="11">
        <v>1988.894</v>
      </c>
      <c r="D117" s="12">
        <v>0.13600000000000001</v>
      </c>
      <c r="E117" s="12">
        <v>0.29899999999999999</v>
      </c>
      <c r="F117" s="1">
        <f t="shared" si="3"/>
        <v>14624.220588235294</v>
      </c>
      <c r="G117" s="1">
        <f t="shared" si="4"/>
        <v>6651.8193979933112</v>
      </c>
      <c r="H117" s="5">
        <f t="shared" si="5"/>
        <v>2.1985294117647056</v>
      </c>
    </row>
    <row r="118" spans="1:8" x14ac:dyDescent="0.3">
      <c r="A118" s="1" t="s">
        <v>159</v>
      </c>
      <c r="B118" s="10"/>
      <c r="C118" s="11">
        <v>135.16800000000001</v>
      </c>
      <c r="D118" s="12">
        <v>0.22800000000000001</v>
      </c>
      <c r="E118" s="12">
        <v>0.44800000000000001</v>
      </c>
      <c r="F118" s="1">
        <f t="shared" si="3"/>
        <v>592.84210526315792</v>
      </c>
      <c r="G118" s="1">
        <f t="shared" si="4"/>
        <v>301.71428571428572</v>
      </c>
      <c r="H118" s="5">
        <f t="shared" si="5"/>
        <v>1.9649122807017543</v>
      </c>
    </row>
    <row r="119" spans="1:8" x14ac:dyDescent="0.3">
      <c r="A119" s="1" t="s">
        <v>160</v>
      </c>
      <c r="B119" s="10"/>
      <c r="C119" s="11">
        <v>2359.2919999999999</v>
      </c>
      <c r="D119" s="12">
        <v>6.6239999999999997</v>
      </c>
      <c r="E119" s="12">
        <v>12.667</v>
      </c>
      <c r="F119" s="1">
        <f t="shared" si="3"/>
        <v>356.17330917874398</v>
      </c>
      <c r="G119" s="1">
        <f t="shared" si="4"/>
        <v>186.25499328965026</v>
      </c>
      <c r="H119" s="5">
        <f t="shared" si="5"/>
        <v>1.9122886473429952</v>
      </c>
    </row>
    <row r="120" spans="1:8" x14ac:dyDescent="0.3">
      <c r="A120" s="1" t="s">
        <v>161</v>
      </c>
      <c r="B120" s="10"/>
      <c r="C120" s="11">
        <v>5370.8779999999997</v>
      </c>
      <c r="D120" s="12">
        <v>1.1830000000000001</v>
      </c>
      <c r="E120" s="12">
        <v>2.12</v>
      </c>
      <c r="F120" s="1">
        <f t="shared" si="3"/>
        <v>4540.0490278951811</v>
      </c>
      <c r="G120" s="1">
        <f t="shared" si="4"/>
        <v>2533.4330188679241</v>
      </c>
      <c r="H120" s="5">
        <f t="shared" si="5"/>
        <v>1.7920540997464074</v>
      </c>
    </row>
    <row r="121" spans="1:8" x14ac:dyDescent="0.3">
      <c r="A121" s="1" t="s">
        <v>162</v>
      </c>
      <c r="B121" s="10"/>
      <c r="C121" s="11">
        <v>66.14</v>
      </c>
      <c r="D121" s="12">
        <v>0.25600000000000001</v>
      </c>
      <c r="E121" s="12">
        <v>0.38500000000000001</v>
      </c>
      <c r="F121" s="1">
        <f t="shared" si="3"/>
        <v>258.359375</v>
      </c>
      <c r="G121" s="1">
        <f t="shared" si="4"/>
        <v>171.79220779220779</v>
      </c>
      <c r="H121" s="5">
        <f t="shared" si="5"/>
        <v>1.50390625</v>
      </c>
    </row>
    <row r="122" spans="1:8" x14ac:dyDescent="0.3">
      <c r="A122" s="1" t="s">
        <v>163</v>
      </c>
      <c r="B122" s="10"/>
      <c r="C122" s="11">
        <v>667.00400000000002</v>
      </c>
      <c r="D122" s="12">
        <v>0.38</v>
      </c>
      <c r="E122" s="12">
        <v>0.501</v>
      </c>
      <c r="F122" s="1">
        <f t="shared" si="3"/>
        <v>1755.2736842105264</v>
      </c>
      <c r="G122" s="1">
        <f t="shared" si="4"/>
        <v>1331.3453093812375</v>
      </c>
      <c r="H122" s="5">
        <f t="shared" si="5"/>
        <v>1.3184210526315789</v>
      </c>
    </row>
    <row r="123" spans="1:8" x14ac:dyDescent="0.3">
      <c r="A123" s="1" t="s">
        <v>164</v>
      </c>
      <c r="B123" s="10"/>
      <c r="C123" s="11">
        <v>114.598</v>
      </c>
      <c r="D123" s="12">
        <v>0.107</v>
      </c>
      <c r="E123" s="12">
        <v>0.121</v>
      </c>
      <c r="F123" s="1">
        <f t="shared" si="3"/>
        <v>1071.0093457943926</v>
      </c>
      <c r="G123" s="1">
        <f t="shared" si="4"/>
        <v>947.09090909090912</v>
      </c>
      <c r="H123" s="5">
        <f t="shared" si="5"/>
        <v>1.1308411214953271</v>
      </c>
    </row>
    <row r="124" spans="1:8" x14ac:dyDescent="0.3">
      <c r="A124" s="1" t="s">
        <v>165</v>
      </c>
      <c r="B124" s="10"/>
      <c r="C124" s="11">
        <v>49.545999999999999</v>
      </c>
      <c r="D124" s="12">
        <v>0.10199999999999999</v>
      </c>
      <c r="E124" s="12">
        <v>0.112</v>
      </c>
      <c r="F124" s="1">
        <f t="shared" si="3"/>
        <v>485.74509803921569</v>
      </c>
      <c r="G124" s="1">
        <f t="shared" si="4"/>
        <v>442.375</v>
      </c>
      <c r="H124" s="5">
        <f t="shared" si="5"/>
        <v>1.0980392156862746</v>
      </c>
    </row>
    <row r="125" spans="1:8" x14ac:dyDescent="0.3">
      <c r="A125" s="1" t="s">
        <v>166</v>
      </c>
      <c r="B125" s="10"/>
      <c r="C125" s="11">
        <v>501.98200000000003</v>
      </c>
      <c r="D125" s="12">
        <v>1.2130000000000001</v>
      </c>
      <c r="E125" s="12">
        <v>1.2070000000000001</v>
      </c>
      <c r="F125" s="1">
        <f t="shared" si="3"/>
        <v>413.83511953833471</v>
      </c>
      <c r="G125" s="1">
        <f t="shared" si="4"/>
        <v>415.89229494614744</v>
      </c>
      <c r="H125" s="5">
        <f t="shared" si="5"/>
        <v>0.99505358615004125</v>
      </c>
    </row>
    <row r="126" spans="1:8" x14ac:dyDescent="0.3">
      <c r="A126" s="1" t="s">
        <v>167</v>
      </c>
      <c r="B126" s="10"/>
      <c r="C126" s="11">
        <v>30.693000000000001</v>
      </c>
      <c r="D126" s="12">
        <v>8.2000000000000003E-2</v>
      </c>
      <c r="E126" s="12">
        <v>8.1000000000000003E-2</v>
      </c>
      <c r="F126" s="1">
        <f t="shared" si="3"/>
        <v>374.30487804878049</v>
      </c>
      <c r="G126" s="1">
        <f t="shared" si="4"/>
        <v>378.92592592592592</v>
      </c>
      <c r="H126" s="5">
        <f t="shared" si="5"/>
        <v>0.98780487804878048</v>
      </c>
    </row>
    <row r="127" spans="1:8" x14ac:dyDescent="0.3">
      <c r="A127" s="1" t="s">
        <v>168</v>
      </c>
      <c r="B127" s="10"/>
      <c r="C127" s="11">
        <v>143.47200000000001</v>
      </c>
      <c r="D127" s="12">
        <v>0.76900000000000002</v>
      </c>
      <c r="E127" s="12">
        <v>0.755</v>
      </c>
      <c r="F127" s="1">
        <f t="shared" si="3"/>
        <v>186.56957087126139</v>
      </c>
      <c r="G127" s="1">
        <f t="shared" si="4"/>
        <v>190.0291390728477</v>
      </c>
      <c r="H127" s="5">
        <f t="shared" si="5"/>
        <v>0.98179453836150843</v>
      </c>
    </row>
    <row r="128" spans="1:8" x14ac:dyDescent="0.3">
      <c r="A128" s="1" t="s">
        <v>169</v>
      </c>
      <c r="B128" s="10"/>
      <c r="C128" s="11">
        <v>31.913</v>
      </c>
      <c r="D128" s="12">
        <v>0.94599999999999995</v>
      </c>
      <c r="E128" s="12">
        <v>0.79100000000000004</v>
      </c>
      <c r="F128" s="1">
        <f t="shared" si="3"/>
        <v>33.734672304439748</v>
      </c>
      <c r="G128" s="1">
        <f t="shared" si="4"/>
        <v>40.345132743362832</v>
      </c>
      <c r="H128" s="5">
        <f t="shared" si="5"/>
        <v>0.83615221987315014</v>
      </c>
    </row>
    <row r="129" spans="1:8" x14ac:dyDescent="0.3">
      <c r="A129" s="1" t="s">
        <v>170</v>
      </c>
      <c r="B129" s="10"/>
      <c r="C129" s="11">
        <v>372.27600000000001</v>
      </c>
      <c r="D129" s="12">
        <v>5.8000000000000003E-2</v>
      </c>
      <c r="E129" s="12">
        <v>3.7999999999999999E-2</v>
      </c>
      <c r="F129" s="1">
        <f t="shared" si="3"/>
        <v>6418.5517241379312</v>
      </c>
      <c r="G129" s="1">
        <f t="shared" si="4"/>
        <v>9796.7368421052633</v>
      </c>
      <c r="H129" s="5">
        <f t="shared" si="5"/>
        <v>0.65517241379310343</v>
      </c>
    </row>
    <row r="130" spans="1:8" x14ac:dyDescent="0.3">
      <c r="A130" s="1" t="s">
        <v>171</v>
      </c>
      <c r="B130" s="10"/>
      <c r="C130" s="11">
        <v>45.319000000000003</v>
      </c>
      <c r="D130" s="12">
        <v>0.26900000000000002</v>
      </c>
      <c r="E130" s="12">
        <v>0.17</v>
      </c>
      <c r="F130" s="1">
        <f t="shared" si="3"/>
        <v>168.4721189591078</v>
      </c>
      <c r="G130" s="1">
        <f t="shared" si="4"/>
        <v>266.58235294117645</v>
      </c>
      <c r="H130" s="5">
        <f t="shared" si="5"/>
        <v>0.63197026022304836</v>
      </c>
    </row>
    <row r="131" spans="1:8" x14ac:dyDescent="0.3">
      <c r="A131" s="1" t="s">
        <v>172</v>
      </c>
      <c r="B131" s="10"/>
      <c r="C131" s="11">
        <v>266.12400000000002</v>
      </c>
      <c r="D131" s="12">
        <v>0.28199999999999997</v>
      </c>
      <c r="E131" s="12">
        <v>0.16200000000000001</v>
      </c>
      <c r="F131" s="1">
        <f t="shared" si="3"/>
        <v>943.70212765957467</v>
      </c>
      <c r="G131" s="1">
        <f t="shared" si="4"/>
        <v>1642.7407407407409</v>
      </c>
      <c r="H131" s="5">
        <f t="shared" si="5"/>
        <v>0.57446808510638303</v>
      </c>
    </row>
    <row r="132" spans="1:8" x14ac:dyDescent="0.3">
      <c r="A132" s="1" t="s">
        <v>173</v>
      </c>
      <c r="B132" s="10"/>
      <c r="C132" s="11">
        <v>303.488</v>
      </c>
      <c r="D132" s="12">
        <v>0.67700000000000005</v>
      </c>
      <c r="E132" s="12">
        <v>0.35499999999999998</v>
      </c>
      <c r="F132" s="1">
        <f t="shared" si="3"/>
        <v>448.2836041358936</v>
      </c>
      <c r="G132" s="1">
        <f t="shared" si="4"/>
        <v>854.89577464788738</v>
      </c>
      <c r="H132" s="5">
        <f t="shared" si="5"/>
        <v>0.52437223042836034</v>
      </c>
    </row>
    <row r="133" spans="1:8" x14ac:dyDescent="0.3">
      <c r="A133" s="1" t="s">
        <v>174</v>
      </c>
      <c r="B133" s="10"/>
      <c r="C133" s="11">
        <v>159.565</v>
      </c>
      <c r="D133" s="12">
        <v>41.018999999999998</v>
      </c>
      <c r="E133" s="12">
        <v>21.341000000000001</v>
      </c>
      <c r="F133" s="1">
        <f t="shared" si="3"/>
        <v>3.8900265730515127</v>
      </c>
      <c r="G133" s="1">
        <f t="shared" si="4"/>
        <v>7.476922356028302</v>
      </c>
      <c r="H133" s="5">
        <f t="shared" si="5"/>
        <v>0.52027109388332238</v>
      </c>
    </row>
    <row r="134" spans="1:8" x14ac:dyDescent="0.3">
      <c r="A134" s="1" t="s">
        <v>175</v>
      </c>
      <c r="B134" s="10"/>
      <c r="C134" s="11">
        <v>3758.12</v>
      </c>
      <c r="D134" s="12">
        <v>1.6180000000000001</v>
      </c>
      <c r="E134" s="12">
        <v>0.78400000000000003</v>
      </c>
      <c r="F134" s="1">
        <f t="shared" ref="F134:F165" si="6">C134/D134</f>
        <v>2322.6946847960444</v>
      </c>
      <c r="G134" s="1">
        <f t="shared" ref="G134:G165" si="7">C134/E134</f>
        <v>4793.5204081632646</v>
      </c>
      <c r="H134" s="5">
        <f t="shared" ref="H134:H165" si="8">+E134/D134</f>
        <v>0.48454882571075403</v>
      </c>
    </row>
    <row r="135" spans="1:8" x14ac:dyDescent="0.3">
      <c r="A135" s="1" t="s">
        <v>176</v>
      </c>
      <c r="B135" s="10"/>
      <c r="C135" s="11">
        <v>96.807000000000002</v>
      </c>
      <c r="D135" s="12">
        <v>2.4500000000000002</v>
      </c>
      <c r="E135" s="12">
        <v>1.018</v>
      </c>
      <c r="F135" s="1">
        <f t="shared" si="6"/>
        <v>39.513061224489796</v>
      </c>
      <c r="G135" s="1">
        <f t="shared" si="7"/>
        <v>95.09528487229862</v>
      </c>
      <c r="H135" s="5">
        <f t="shared" si="8"/>
        <v>0.41551020408163264</v>
      </c>
    </row>
    <row r="136" spans="1:8" x14ac:dyDescent="0.3">
      <c r="A136" s="1" t="s">
        <v>177</v>
      </c>
      <c r="B136" s="10"/>
      <c r="C136" s="11">
        <v>22.721</v>
      </c>
      <c r="D136" s="12">
        <v>0.50800000000000001</v>
      </c>
      <c r="E136" s="12">
        <v>0.188</v>
      </c>
      <c r="F136" s="1">
        <f t="shared" si="6"/>
        <v>44.726377952755904</v>
      </c>
      <c r="G136" s="1">
        <f t="shared" si="7"/>
        <v>120.8563829787234</v>
      </c>
      <c r="H136" s="5">
        <f t="shared" si="8"/>
        <v>0.37007874015748032</v>
      </c>
    </row>
    <row r="137" spans="1:8" x14ac:dyDescent="0.3">
      <c r="A137" s="1" t="s">
        <v>178</v>
      </c>
      <c r="B137" s="10"/>
      <c r="C137" s="11">
        <v>532.89700000000005</v>
      </c>
      <c r="D137" s="12">
        <v>2.6629999999999998</v>
      </c>
      <c r="E137" s="12">
        <v>0.98399999999999999</v>
      </c>
      <c r="F137" s="1">
        <f t="shared" si="6"/>
        <v>200.11152835148332</v>
      </c>
      <c r="G137" s="1">
        <f t="shared" si="7"/>
        <v>541.56199186991876</v>
      </c>
      <c r="H137" s="5">
        <f t="shared" si="8"/>
        <v>0.36950807360120169</v>
      </c>
    </row>
    <row r="138" spans="1:8" x14ac:dyDescent="0.3">
      <c r="A138" s="1" t="s">
        <v>179</v>
      </c>
      <c r="B138" s="10"/>
      <c r="C138" s="11">
        <v>2158.2350000000001</v>
      </c>
      <c r="D138" s="12">
        <v>5.2489999999999997</v>
      </c>
      <c r="E138" s="12">
        <v>1.712</v>
      </c>
      <c r="F138" s="1">
        <f t="shared" si="6"/>
        <v>411.17069918079642</v>
      </c>
      <c r="G138" s="1">
        <f t="shared" si="7"/>
        <v>1260.6512850467291</v>
      </c>
      <c r="H138" s="5">
        <f t="shared" si="8"/>
        <v>0.32615736330729667</v>
      </c>
    </row>
    <row r="139" spans="1:8" x14ac:dyDescent="0.3">
      <c r="A139" s="1" t="s">
        <v>180</v>
      </c>
      <c r="B139" s="10"/>
      <c r="C139" s="11">
        <v>102.10599999999999</v>
      </c>
      <c r="D139" s="12">
        <v>1.536</v>
      </c>
      <c r="E139" s="12">
        <v>0.46</v>
      </c>
      <c r="F139" s="1">
        <f t="shared" si="6"/>
        <v>66.475260416666657</v>
      </c>
      <c r="G139" s="1">
        <f t="shared" si="7"/>
        <v>221.96956521739128</v>
      </c>
      <c r="H139" s="5">
        <f t="shared" si="8"/>
        <v>0.29947916666666669</v>
      </c>
    </row>
    <row r="140" spans="1:8" x14ac:dyDescent="0.3">
      <c r="A140" s="1" t="s">
        <v>181</v>
      </c>
      <c r="B140" s="10"/>
      <c r="C140" s="11">
        <v>281.649</v>
      </c>
      <c r="D140" s="12">
        <v>0.93100000000000005</v>
      </c>
      <c r="E140" s="12">
        <v>0.21199999999999999</v>
      </c>
      <c r="F140" s="1">
        <f t="shared" si="6"/>
        <v>302.52309344790547</v>
      </c>
      <c r="G140" s="1">
        <f t="shared" si="7"/>
        <v>1328.5330188679245</v>
      </c>
      <c r="H140" s="5">
        <f t="shared" si="8"/>
        <v>0.22771213748657357</v>
      </c>
    </row>
    <row r="141" spans="1:8" x14ac:dyDescent="0.3">
      <c r="A141" s="1" t="s">
        <v>182</v>
      </c>
      <c r="B141" s="10"/>
      <c r="C141" s="11">
        <v>1860.181</v>
      </c>
      <c r="D141" s="12">
        <v>0.254</v>
      </c>
      <c r="E141" s="12">
        <v>5.6000000000000001E-2</v>
      </c>
      <c r="F141" s="1">
        <f t="shared" si="6"/>
        <v>7323.5472440944886</v>
      </c>
      <c r="G141" s="1">
        <f t="shared" si="7"/>
        <v>33217.517857142855</v>
      </c>
      <c r="H141" s="5">
        <f t="shared" si="8"/>
        <v>0.22047244094488189</v>
      </c>
    </row>
    <row r="142" spans="1:8" x14ac:dyDescent="0.3">
      <c r="A142" s="1" t="s">
        <v>183</v>
      </c>
      <c r="B142" s="10"/>
      <c r="C142" s="11">
        <v>9908.5609999999997</v>
      </c>
      <c r="D142" s="12">
        <v>13.865</v>
      </c>
      <c r="E142" s="12">
        <v>2.92</v>
      </c>
      <c r="F142" s="1">
        <f t="shared" si="6"/>
        <v>714.64558240173096</v>
      </c>
      <c r="G142" s="1">
        <f t="shared" si="7"/>
        <v>3393.3428082191781</v>
      </c>
      <c r="H142" s="5">
        <f t="shared" si="8"/>
        <v>0.21060223584565452</v>
      </c>
    </row>
    <row r="143" spans="1:8" x14ac:dyDescent="0.3">
      <c r="A143" s="1" t="s">
        <v>184</v>
      </c>
      <c r="B143" s="10"/>
      <c r="C143" s="11">
        <v>687.09500000000003</v>
      </c>
      <c r="D143" s="12">
        <v>0.22900000000000001</v>
      </c>
      <c r="E143" s="12">
        <v>0.04</v>
      </c>
      <c r="F143" s="1">
        <f t="shared" si="6"/>
        <v>3000.4148471615722</v>
      </c>
      <c r="G143" s="1">
        <f t="shared" si="7"/>
        <v>17177.375</v>
      </c>
      <c r="H143" s="5">
        <f t="shared" si="8"/>
        <v>0.17467248908296942</v>
      </c>
    </row>
    <row r="144" spans="1:8" x14ac:dyDescent="0.3">
      <c r="A144" s="1" t="s">
        <v>185</v>
      </c>
      <c r="B144" s="10"/>
      <c r="C144" s="11">
        <v>45845.71</v>
      </c>
      <c r="D144" s="12">
        <v>134.34700000000001</v>
      </c>
      <c r="E144" s="12">
        <v>23.091999999999999</v>
      </c>
      <c r="F144" s="1">
        <f t="shared" si="6"/>
        <v>341.24848340491411</v>
      </c>
      <c r="G144" s="1">
        <f t="shared" si="7"/>
        <v>1985.3503377793177</v>
      </c>
      <c r="H144" s="5">
        <f t="shared" si="8"/>
        <v>0.17188325753459324</v>
      </c>
    </row>
    <row r="145" spans="1:8" x14ac:dyDescent="0.3">
      <c r="A145" s="1" t="s">
        <v>186</v>
      </c>
      <c r="B145" s="10"/>
      <c r="C145" s="11">
        <v>221.16300000000001</v>
      </c>
      <c r="D145" s="12">
        <v>0.61799999999999999</v>
      </c>
      <c r="E145" s="12">
        <v>8.3000000000000004E-2</v>
      </c>
      <c r="F145" s="1">
        <f t="shared" si="6"/>
        <v>357.868932038835</v>
      </c>
      <c r="G145" s="1">
        <f t="shared" si="7"/>
        <v>2664.6144578313251</v>
      </c>
      <c r="H145" s="5">
        <f t="shared" si="8"/>
        <v>0.13430420711974111</v>
      </c>
    </row>
    <row r="146" spans="1:8" x14ac:dyDescent="0.3">
      <c r="A146" s="1" t="s">
        <v>187</v>
      </c>
      <c r="B146" s="10"/>
      <c r="C146" s="11">
        <v>417.154</v>
      </c>
      <c r="D146" s="12">
        <v>0.47599999999999998</v>
      </c>
      <c r="E146" s="12">
        <v>6.3E-2</v>
      </c>
      <c r="F146" s="1">
        <f t="shared" si="6"/>
        <v>876.37394957983201</v>
      </c>
      <c r="G146" s="1">
        <f t="shared" si="7"/>
        <v>6621.4920634920636</v>
      </c>
      <c r="H146" s="5">
        <f t="shared" si="8"/>
        <v>0.13235294117647059</v>
      </c>
    </row>
    <row r="147" spans="1:8" x14ac:dyDescent="0.3">
      <c r="A147" s="1" t="s">
        <v>188</v>
      </c>
      <c r="B147" s="10"/>
      <c r="C147" s="11">
        <v>4070.2489999999998</v>
      </c>
      <c r="D147" s="12">
        <v>1657.3710000000001</v>
      </c>
      <c r="E147" s="12">
        <v>129.92099999999999</v>
      </c>
      <c r="F147" s="1">
        <f t="shared" si="6"/>
        <v>2.4558466390446072</v>
      </c>
      <c r="G147" s="1">
        <f t="shared" si="7"/>
        <v>31.328645869412952</v>
      </c>
      <c r="H147" s="5">
        <f t="shared" si="8"/>
        <v>7.8389811333732753E-2</v>
      </c>
    </row>
    <row r="148" spans="1:8" x14ac:dyDescent="0.3">
      <c r="A148" s="1" t="s">
        <v>189</v>
      </c>
      <c r="B148" s="10"/>
      <c r="C148" s="11">
        <v>1615.6179999999999</v>
      </c>
      <c r="D148" s="12">
        <v>121.363</v>
      </c>
      <c r="E148" s="12">
        <v>6.9189999999999996</v>
      </c>
      <c r="F148" s="1">
        <f t="shared" si="6"/>
        <v>13.312278041907335</v>
      </c>
      <c r="G148" s="1">
        <f t="shared" si="7"/>
        <v>233.50455268102328</v>
      </c>
      <c r="H148" s="5">
        <f t="shared" si="8"/>
        <v>5.7010785824345142E-2</v>
      </c>
    </row>
    <row r="149" spans="1:8" x14ac:dyDescent="0.3">
      <c r="A149" s="1" t="s">
        <v>190</v>
      </c>
      <c r="B149" s="10"/>
      <c r="C149" s="11">
        <v>740.57100000000003</v>
      </c>
      <c r="D149" s="12">
        <v>2.589</v>
      </c>
      <c r="E149" s="12">
        <v>9.2999999999999999E-2</v>
      </c>
      <c r="F149" s="1">
        <f t="shared" si="6"/>
        <v>286.04519119351102</v>
      </c>
      <c r="G149" s="1">
        <f t="shared" si="7"/>
        <v>7963.1290322580653</v>
      </c>
      <c r="H149" s="5">
        <f t="shared" si="8"/>
        <v>3.5921205098493628E-2</v>
      </c>
    </row>
    <row r="150" spans="1:8" x14ac:dyDescent="0.3">
      <c r="A150" s="1" t="s">
        <v>191</v>
      </c>
      <c r="B150" s="10"/>
      <c r="C150" s="11">
        <v>401.58499999999998</v>
      </c>
      <c r="D150" s="12">
        <v>21.172999999999998</v>
      </c>
      <c r="E150" s="12">
        <v>0.67900000000000005</v>
      </c>
      <c r="F150" s="1">
        <f t="shared" si="6"/>
        <v>18.966844566192794</v>
      </c>
      <c r="G150" s="1">
        <f t="shared" si="7"/>
        <v>591.43593519882177</v>
      </c>
      <c r="H150" s="5">
        <f t="shared" si="8"/>
        <v>3.2069144665375721E-2</v>
      </c>
    </row>
    <row r="151" spans="1:8" x14ac:dyDescent="0.3">
      <c r="A151" s="1" t="s">
        <v>192</v>
      </c>
      <c r="B151" s="10"/>
      <c r="C151" s="11">
        <v>1707.905</v>
      </c>
      <c r="D151" s="12">
        <v>5.8970000000000002</v>
      </c>
      <c r="E151" s="12">
        <v>0.183</v>
      </c>
      <c r="F151" s="1">
        <f t="shared" si="6"/>
        <v>289.62268950313717</v>
      </c>
      <c r="G151" s="1">
        <f t="shared" si="7"/>
        <v>9332.8142076502736</v>
      </c>
      <c r="H151" s="5">
        <f t="shared" si="8"/>
        <v>3.103272850602001E-2</v>
      </c>
    </row>
    <row r="152" spans="1:8" x14ac:dyDescent="0.3">
      <c r="A152" s="1" t="s">
        <v>193</v>
      </c>
      <c r="B152" s="10"/>
      <c r="C152" s="11">
        <v>38.677999999999997</v>
      </c>
      <c r="D152" s="12">
        <v>21.834</v>
      </c>
      <c r="E152" s="12">
        <v>0.40699999999999997</v>
      </c>
      <c r="F152" s="1">
        <f t="shared" si="6"/>
        <v>1.7714573600806081</v>
      </c>
      <c r="G152" s="1">
        <f t="shared" si="7"/>
        <v>95.031941031941031</v>
      </c>
      <c r="H152" s="5">
        <f t="shared" si="8"/>
        <v>1.8640652193826143E-2</v>
      </c>
    </row>
    <row r="153" spans="1:8" x14ac:dyDescent="0.3">
      <c r="A153" s="1" t="s">
        <v>194</v>
      </c>
      <c r="B153" s="10"/>
      <c r="C153" s="11">
        <v>456.149</v>
      </c>
      <c r="D153" s="12">
        <v>14534.128000000001</v>
      </c>
      <c r="E153" s="12">
        <v>203.316</v>
      </c>
      <c r="F153" s="1">
        <f t="shared" si="6"/>
        <v>3.1384683002654165E-2</v>
      </c>
      <c r="G153" s="1">
        <f t="shared" si="7"/>
        <v>2.2435469908910268</v>
      </c>
      <c r="H153" s="5">
        <f t="shared" si="8"/>
        <v>1.3988868131614087E-2</v>
      </c>
    </row>
    <row r="154" spans="1:8" x14ac:dyDescent="0.3">
      <c r="A154" s="1" t="s">
        <v>195</v>
      </c>
      <c r="B154" s="10"/>
      <c r="C154" s="11">
        <v>8.3350000000000009</v>
      </c>
      <c r="D154" s="12">
        <v>7.6520000000000001</v>
      </c>
      <c r="E154" s="12">
        <v>3.1E-2</v>
      </c>
      <c r="F154" s="1">
        <f t="shared" si="6"/>
        <v>1.0892577104025092</v>
      </c>
      <c r="G154" s="1">
        <f t="shared" si="7"/>
        <v>268.87096774193549</v>
      </c>
      <c r="H154" s="5">
        <f t="shared" si="8"/>
        <v>4.0512284370099322E-3</v>
      </c>
    </row>
    <row r="155" spans="1:8" x14ac:dyDescent="0.3">
      <c r="A155" s="1" t="s">
        <v>196</v>
      </c>
      <c r="B155" s="10"/>
      <c r="C155" s="11">
        <v>1983.8320000000001</v>
      </c>
      <c r="D155" s="12">
        <v>8.5939999999999994</v>
      </c>
      <c r="E155" s="12">
        <v>0</v>
      </c>
      <c r="F155" s="1">
        <f t="shared" si="6"/>
        <v>230.83919013265071</v>
      </c>
      <c r="G155" s="1" t="e">
        <f t="shared" si="7"/>
        <v>#DIV/0!</v>
      </c>
      <c r="H155" s="5">
        <f t="shared" si="8"/>
        <v>0</v>
      </c>
    </row>
    <row r="156" spans="1:8" x14ac:dyDescent="0.3">
      <c r="A156" s="1" t="s">
        <v>197</v>
      </c>
      <c r="B156" s="10"/>
      <c r="C156" s="11">
        <v>307.06599999999997</v>
      </c>
      <c r="D156" s="12">
        <v>0.187</v>
      </c>
      <c r="E156" s="12">
        <v>0</v>
      </c>
      <c r="F156" s="1">
        <f t="shared" si="6"/>
        <v>1642.0641711229946</v>
      </c>
      <c r="G156" s="1" t="e">
        <f t="shared" si="7"/>
        <v>#DIV/0!</v>
      </c>
      <c r="H156" s="5">
        <f t="shared" si="8"/>
        <v>0</v>
      </c>
    </row>
    <row r="157" spans="1:8" x14ac:dyDescent="0.3">
      <c r="A157" s="1" t="s">
        <v>198</v>
      </c>
      <c r="B157" s="10"/>
      <c r="C157" s="11">
        <v>47354.26</v>
      </c>
      <c r="D157" s="12">
        <v>15.263999999999999</v>
      </c>
      <c r="E157" s="12">
        <v>0</v>
      </c>
      <c r="F157" s="1">
        <f t="shared" si="6"/>
        <v>3102.3493186582814</v>
      </c>
      <c r="G157" s="1" t="e">
        <f t="shared" si="7"/>
        <v>#DIV/0!</v>
      </c>
      <c r="H157" s="5">
        <f t="shared" si="8"/>
        <v>0</v>
      </c>
    </row>
    <row r="158" spans="1:8" x14ac:dyDescent="0.3">
      <c r="A158" s="1" t="s">
        <v>199</v>
      </c>
      <c r="B158" s="10"/>
      <c r="C158" s="11">
        <v>95.376999999999995</v>
      </c>
      <c r="D158" s="12">
        <v>10.503</v>
      </c>
      <c r="E158" s="12">
        <v>0</v>
      </c>
      <c r="F158" s="1">
        <f t="shared" si="6"/>
        <v>9.0809292583071493</v>
      </c>
      <c r="G158" s="1" t="e">
        <f t="shared" si="7"/>
        <v>#DIV/0!</v>
      </c>
      <c r="H158" s="5">
        <f t="shared" si="8"/>
        <v>0</v>
      </c>
    </row>
    <row r="159" spans="1:8" x14ac:dyDescent="0.3">
      <c r="A159" s="1" t="s">
        <v>200</v>
      </c>
      <c r="B159" s="10"/>
      <c r="C159" s="11">
        <v>110.146</v>
      </c>
      <c r="D159" s="12">
        <v>0.55200000000000005</v>
      </c>
      <c r="E159" s="12">
        <v>0</v>
      </c>
      <c r="F159" s="1">
        <f t="shared" si="6"/>
        <v>199.53985507246375</v>
      </c>
      <c r="G159" s="1" t="e">
        <f t="shared" si="7"/>
        <v>#DIV/0!</v>
      </c>
      <c r="H159" s="5">
        <f t="shared" si="8"/>
        <v>0</v>
      </c>
    </row>
    <row r="160" spans="1:8" x14ac:dyDescent="0.3">
      <c r="A160" s="1" t="s">
        <v>201</v>
      </c>
      <c r="B160" s="10"/>
      <c r="C160" s="11">
        <v>285.48099999999999</v>
      </c>
      <c r="D160" s="12">
        <v>1.123</v>
      </c>
      <c r="E160" s="12">
        <v>0</v>
      </c>
      <c r="F160" s="1">
        <f t="shared" si="6"/>
        <v>254.21282279608192</v>
      </c>
      <c r="G160" s="1" t="e">
        <f t="shared" si="7"/>
        <v>#DIV/0!</v>
      </c>
      <c r="H160" s="5">
        <f t="shared" si="8"/>
        <v>0</v>
      </c>
    </row>
    <row r="161" spans="1:8" x14ac:dyDescent="0.3">
      <c r="A161" s="1" t="s">
        <v>202</v>
      </c>
      <c r="B161" s="10"/>
      <c r="C161" s="11">
        <v>466.28500000000003</v>
      </c>
      <c r="D161" s="12">
        <v>8.2390000000000008</v>
      </c>
      <c r="E161" s="12">
        <v>0</v>
      </c>
      <c r="F161" s="1">
        <f t="shared" si="6"/>
        <v>56.594853744386455</v>
      </c>
      <c r="G161" s="1" t="e">
        <f t="shared" si="7"/>
        <v>#DIV/0!</v>
      </c>
      <c r="H161" s="5">
        <f t="shared" si="8"/>
        <v>0</v>
      </c>
    </row>
    <row r="162" spans="1:8" x14ac:dyDescent="0.3">
      <c r="A162" s="1" t="s">
        <v>203</v>
      </c>
      <c r="B162" s="10"/>
      <c r="C162" s="11">
        <v>63.972000000000001</v>
      </c>
      <c r="D162" s="12">
        <v>1.75</v>
      </c>
      <c r="E162" s="12">
        <v>0</v>
      </c>
      <c r="F162" s="1">
        <f t="shared" si="6"/>
        <v>36.555428571428571</v>
      </c>
      <c r="G162" s="1" t="e">
        <f t="shared" si="7"/>
        <v>#DIV/0!</v>
      </c>
      <c r="H162" s="5">
        <f t="shared" si="8"/>
        <v>0</v>
      </c>
    </row>
    <row r="163" spans="1:8" x14ac:dyDescent="0.3">
      <c r="A163" s="1" t="s">
        <v>204</v>
      </c>
      <c r="B163" s="10"/>
      <c r="C163" s="11">
        <v>9791.99</v>
      </c>
      <c r="D163" s="12">
        <v>53.262</v>
      </c>
      <c r="E163" s="12">
        <v>0</v>
      </c>
      <c r="F163" s="1">
        <f t="shared" si="6"/>
        <v>183.84570613195149</v>
      </c>
      <c r="G163" s="1" t="e">
        <f t="shared" si="7"/>
        <v>#DIV/0!</v>
      </c>
      <c r="H163" s="5">
        <f t="shared" si="8"/>
        <v>0</v>
      </c>
    </row>
    <row r="164" spans="1:8" x14ac:dyDescent="0.3">
      <c r="A164" s="1" t="s">
        <v>205</v>
      </c>
      <c r="B164" s="10"/>
      <c r="C164" s="11">
        <v>4407.3540000000003</v>
      </c>
      <c r="D164" s="12">
        <v>4.6310000000000002</v>
      </c>
      <c r="E164" s="12">
        <v>0</v>
      </c>
      <c r="F164" s="1">
        <f t="shared" si="6"/>
        <v>951.7067587993954</v>
      </c>
      <c r="G164" s="1" t="e">
        <f t="shared" si="7"/>
        <v>#DIV/0!</v>
      </c>
      <c r="H164" s="5">
        <f t="shared" si="8"/>
        <v>0</v>
      </c>
    </row>
    <row r="165" spans="1:8" x14ac:dyDescent="0.3">
      <c r="A165" s="1" t="s">
        <v>206</v>
      </c>
      <c r="B165" s="10"/>
      <c r="C165" s="11">
        <v>2991.7719999999999</v>
      </c>
      <c r="D165" s="12">
        <v>5.3280000000000003</v>
      </c>
      <c r="E165" s="12">
        <v>0</v>
      </c>
      <c r="F165" s="1">
        <f t="shared" si="6"/>
        <v>561.51876876876872</v>
      </c>
      <c r="G165" s="1" t="e">
        <f t="shared" si="7"/>
        <v>#DIV/0!</v>
      </c>
      <c r="H165" s="5">
        <f t="shared" si="8"/>
        <v>0</v>
      </c>
    </row>
    <row r="166" spans="1:8" x14ac:dyDescent="0.3">
      <c r="A166" s="10"/>
      <c r="B166" s="10"/>
      <c r="C166" s="10"/>
      <c r="D166" s="10"/>
      <c r="E166" s="10"/>
      <c r="F166" s="10"/>
      <c r="G166" s="10"/>
      <c r="H166" s="3"/>
    </row>
    <row r="167" spans="1:8" x14ac:dyDescent="0.3">
      <c r="A167" s="13" t="s">
        <v>959</v>
      </c>
      <c r="B167" s="14"/>
      <c r="C167" s="15" t="s">
        <v>954</v>
      </c>
      <c r="D167" s="16" t="s">
        <v>955</v>
      </c>
      <c r="E167" s="16" t="s">
        <v>956</v>
      </c>
      <c r="F167" s="13" t="s">
        <v>46</v>
      </c>
      <c r="G167" s="13" t="s">
        <v>957</v>
      </c>
      <c r="H167" s="8" t="s">
        <v>958</v>
      </c>
    </row>
    <row r="168" spans="1:8" x14ac:dyDescent="0.3">
      <c r="A168" s="1" t="s">
        <v>207</v>
      </c>
      <c r="B168" s="10"/>
      <c r="C168" s="11">
        <v>235.52199999999999</v>
      </c>
      <c r="D168" s="12">
        <v>5.0000000000000001E-3</v>
      </c>
      <c r="E168" s="12">
        <v>1.0780000000000001</v>
      </c>
      <c r="F168" s="1">
        <f>C168/D168</f>
        <v>47104.399999999994</v>
      </c>
      <c r="G168" s="1">
        <f t="shared" ref="G168:G231" si="9">C168/E168</f>
        <v>218.48051948051946</v>
      </c>
      <c r="H168" s="2">
        <f t="shared" ref="H168:H231" si="10">+E168/D168</f>
        <v>215.60000000000002</v>
      </c>
    </row>
    <row r="169" spans="1:8" x14ac:dyDescent="0.3">
      <c r="A169" s="1" t="s">
        <v>208</v>
      </c>
      <c r="B169" s="10"/>
      <c r="C169" s="11">
        <v>963.93700000000001</v>
      </c>
      <c r="D169" s="12">
        <v>8.0000000000000002E-3</v>
      </c>
      <c r="E169" s="12">
        <v>1.474</v>
      </c>
      <c r="F169" s="1">
        <f t="shared" ref="F169:F232" si="11">C169/D169</f>
        <v>120492.125</v>
      </c>
      <c r="G169" s="1">
        <f t="shared" si="9"/>
        <v>653.95997286295801</v>
      </c>
      <c r="H169" s="2">
        <f t="shared" si="10"/>
        <v>184.25</v>
      </c>
    </row>
    <row r="170" spans="1:8" x14ac:dyDescent="0.3">
      <c r="A170" s="1" t="s">
        <v>209</v>
      </c>
      <c r="B170" s="10"/>
      <c r="C170" s="11">
        <v>612.375</v>
      </c>
      <c r="D170" s="12">
        <v>8.0000000000000002E-3</v>
      </c>
      <c r="E170" s="12">
        <v>1.38</v>
      </c>
      <c r="F170" s="1">
        <f t="shared" si="11"/>
        <v>76546.875</v>
      </c>
      <c r="G170" s="1">
        <f t="shared" si="9"/>
        <v>443.75000000000006</v>
      </c>
      <c r="H170" s="2">
        <f t="shared" si="10"/>
        <v>172.49999999999997</v>
      </c>
    </row>
    <row r="171" spans="1:8" x14ac:dyDescent="0.3">
      <c r="A171" s="1" t="s">
        <v>210</v>
      </c>
      <c r="B171" s="10"/>
      <c r="C171" s="11">
        <v>41.55</v>
      </c>
      <c r="D171" s="12">
        <v>0.114</v>
      </c>
      <c r="E171" s="12">
        <v>9.9589999999999996</v>
      </c>
      <c r="F171" s="1">
        <f t="shared" si="11"/>
        <v>364.4736842105263</v>
      </c>
      <c r="G171" s="1">
        <f t="shared" si="9"/>
        <v>4.1721056330956925</v>
      </c>
      <c r="H171" s="2">
        <f t="shared" si="10"/>
        <v>87.359649122807014</v>
      </c>
    </row>
    <row r="172" spans="1:8" x14ac:dyDescent="0.3">
      <c r="A172" s="1" t="s">
        <v>211</v>
      </c>
      <c r="B172" s="10"/>
      <c r="C172" s="11">
        <v>359.36399999999998</v>
      </c>
      <c r="D172" s="12">
        <v>2.7E-2</v>
      </c>
      <c r="E172" s="12">
        <v>2.25</v>
      </c>
      <c r="F172" s="1">
        <f t="shared" si="11"/>
        <v>13309.777777777777</v>
      </c>
      <c r="G172" s="1">
        <f t="shared" si="9"/>
        <v>159.71733333333333</v>
      </c>
      <c r="H172" s="2">
        <f t="shared" si="10"/>
        <v>83.333333333333329</v>
      </c>
    </row>
    <row r="173" spans="1:8" x14ac:dyDescent="0.3">
      <c r="A173" s="1" t="s">
        <v>212</v>
      </c>
      <c r="B173" s="10"/>
      <c r="C173" s="11">
        <v>1158.5609999999999</v>
      </c>
      <c r="D173" s="12">
        <v>2.9000000000000001E-2</v>
      </c>
      <c r="E173" s="12">
        <v>2.2730000000000001</v>
      </c>
      <c r="F173" s="1">
        <f t="shared" si="11"/>
        <v>39950.379310344826</v>
      </c>
      <c r="G173" s="1">
        <f t="shared" si="9"/>
        <v>509.70567531896165</v>
      </c>
      <c r="H173" s="2">
        <f t="shared" si="10"/>
        <v>78.379310344827587</v>
      </c>
    </row>
    <row r="174" spans="1:8" x14ac:dyDescent="0.3">
      <c r="A174" s="1" t="s">
        <v>213</v>
      </c>
      <c r="B174" s="10"/>
      <c r="C174" s="11">
        <v>43.204000000000001</v>
      </c>
      <c r="D174" s="12">
        <v>0.03</v>
      </c>
      <c r="E174" s="12">
        <v>2.2509999999999999</v>
      </c>
      <c r="F174" s="1">
        <f t="shared" si="11"/>
        <v>1440.1333333333334</v>
      </c>
      <c r="G174" s="1">
        <f t="shared" si="9"/>
        <v>19.193247445579743</v>
      </c>
      <c r="H174" s="2">
        <f t="shared" si="10"/>
        <v>75.033333333333331</v>
      </c>
    </row>
    <row r="175" spans="1:8" x14ac:dyDescent="0.3">
      <c r="A175" s="1" t="s">
        <v>214</v>
      </c>
      <c r="B175" s="10"/>
      <c r="C175" s="11">
        <v>176.69800000000001</v>
      </c>
      <c r="D175" s="12">
        <v>0.03</v>
      </c>
      <c r="E175" s="12">
        <v>2.1680000000000001</v>
      </c>
      <c r="F175" s="1">
        <f t="shared" si="11"/>
        <v>5889.9333333333334</v>
      </c>
      <c r="G175" s="1">
        <f t="shared" si="9"/>
        <v>81.502767527675275</v>
      </c>
      <c r="H175" s="2">
        <f t="shared" si="10"/>
        <v>72.26666666666668</v>
      </c>
    </row>
    <row r="176" spans="1:8" x14ac:dyDescent="0.3">
      <c r="A176" s="1" t="s">
        <v>215</v>
      </c>
      <c r="B176" s="10"/>
      <c r="C176" s="11">
        <v>702.65800000000002</v>
      </c>
      <c r="D176" s="12">
        <v>1.0999999999999999E-2</v>
      </c>
      <c r="E176" s="12">
        <v>0.69199999999999995</v>
      </c>
      <c r="F176" s="1">
        <f t="shared" si="11"/>
        <v>63878.000000000007</v>
      </c>
      <c r="G176" s="1">
        <f t="shared" si="9"/>
        <v>1015.4017341040463</v>
      </c>
      <c r="H176" s="2">
        <f t="shared" si="10"/>
        <v>62.909090909090907</v>
      </c>
    </row>
    <row r="177" spans="1:8" x14ac:dyDescent="0.3">
      <c r="A177" s="1" t="s">
        <v>216</v>
      </c>
      <c r="B177" s="10"/>
      <c r="C177" s="11">
        <v>2272.509</v>
      </c>
      <c r="D177" s="12">
        <v>0.63900000000000001</v>
      </c>
      <c r="E177" s="12">
        <v>39.822000000000003</v>
      </c>
      <c r="F177" s="1">
        <f t="shared" si="11"/>
        <v>3556.3521126760561</v>
      </c>
      <c r="G177" s="1">
        <f t="shared" si="9"/>
        <v>57.066671689016118</v>
      </c>
      <c r="H177" s="2">
        <f t="shared" si="10"/>
        <v>62.31924882629108</v>
      </c>
    </row>
    <row r="178" spans="1:8" x14ac:dyDescent="0.3">
      <c r="A178" s="1" t="s">
        <v>217</v>
      </c>
      <c r="B178" s="10"/>
      <c r="C178" s="11">
        <v>4301.72</v>
      </c>
      <c r="D178" s="12">
        <v>1.046</v>
      </c>
      <c r="E178" s="12">
        <v>64.103999999999999</v>
      </c>
      <c r="F178" s="1">
        <f t="shared" si="11"/>
        <v>4112.5430210325048</v>
      </c>
      <c r="G178" s="1">
        <f t="shared" si="9"/>
        <v>67.105328840633973</v>
      </c>
      <c r="H178" s="2">
        <f t="shared" si="10"/>
        <v>61.284894837476095</v>
      </c>
    </row>
    <row r="179" spans="1:8" x14ac:dyDescent="0.3">
      <c r="A179" s="1" t="s">
        <v>218</v>
      </c>
      <c r="B179" s="10"/>
      <c r="C179" s="11">
        <v>188.10300000000001</v>
      </c>
      <c r="D179" s="12">
        <v>0.129</v>
      </c>
      <c r="E179" s="12">
        <v>7.8019999999999996</v>
      </c>
      <c r="F179" s="1">
        <f t="shared" si="11"/>
        <v>1458.1627906976744</v>
      </c>
      <c r="G179" s="1">
        <f t="shared" si="9"/>
        <v>24.109587285311459</v>
      </c>
      <c r="H179" s="2">
        <f t="shared" si="10"/>
        <v>60.480620155038757</v>
      </c>
    </row>
    <row r="180" spans="1:8" x14ac:dyDescent="0.3">
      <c r="A180" s="1" t="s">
        <v>219</v>
      </c>
      <c r="B180" s="10"/>
      <c r="C180" s="11">
        <v>132.30000000000001</v>
      </c>
      <c r="D180" s="12">
        <v>0.10299999999999999</v>
      </c>
      <c r="E180" s="12">
        <v>6.2229999999999999</v>
      </c>
      <c r="F180" s="1">
        <f t="shared" si="11"/>
        <v>1284.466019417476</v>
      </c>
      <c r="G180" s="1">
        <f t="shared" si="9"/>
        <v>21.259842519685041</v>
      </c>
      <c r="H180" s="2">
        <f t="shared" si="10"/>
        <v>60.417475728155338</v>
      </c>
    </row>
    <row r="181" spans="1:8" x14ac:dyDescent="0.3">
      <c r="A181" s="1" t="s">
        <v>220</v>
      </c>
      <c r="B181" s="10"/>
      <c r="C181" s="11">
        <v>270.04899999999998</v>
      </c>
      <c r="D181" s="12">
        <v>0.08</v>
      </c>
      <c r="E181" s="12">
        <v>4.8289999999999997</v>
      </c>
      <c r="F181" s="1">
        <f t="shared" si="11"/>
        <v>3375.6124999999997</v>
      </c>
      <c r="G181" s="1">
        <f t="shared" si="9"/>
        <v>55.922344170635739</v>
      </c>
      <c r="H181" s="2">
        <f t="shared" si="10"/>
        <v>60.362499999999997</v>
      </c>
    </row>
    <row r="182" spans="1:8" x14ac:dyDescent="0.3">
      <c r="A182" s="1" t="s">
        <v>221</v>
      </c>
      <c r="B182" s="10"/>
      <c r="C182" s="11">
        <v>576.69500000000005</v>
      </c>
      <c r="D182" s="12">
        <v>0.152</v>
      </c>
      <c r="E182" s="12">
        <v>8.8989999999999991</v>
      </c>
      <c r="F182" s="1">
        <f t="shared" si="11"/>
        <v>3794.0460526315792</v>
      </c>
      <c r="G182" s="1">
        <f t="shared" si="9"/>
        <v>64.804472412630645</v>
      </c>
      <c r="H182" s="2">
        <f t="shared" si="10"/>
        <v>58.546052631578945</v>
      </c>
    </row>
    <row r="183" spans="1:8" x14ac:dyDescent="0.3">
      <c r="A183" s="1" t="s">
        <v>222</v>
      </c>
      <c r="B183" s="10"/>
      <c r="C183" s="11">
        <v>442.67599999999999</v>
      </c>
      <c r="D183" s="12">
        <v>0.02</v>
      </c>
      <c r="E183" s="12">
        <v>1.1639999999999999</v>
      </c>
      <c r="F183" s="1">
        <f t="shared" si="11"/>
        <v>22133.8</v>
      </c>
      <c r="G183" s="1">
        <f t="shared" si="9"/>
        <v>380.30584192439864</v>
      </c>
      <c r="H183" s="2">
        <f t="shared" si="10"/>
        <v>58.199999999999996</v>
      </c>
    </row>
    <row r="184" spans="1:8" x14ac:dyDescent="0.3">
      <c r="A184" s="1" t="s">
        <v>223</v>
      </c>
      <c r="B184" s="10"/>
      <c r="C184" s="11">
        <v>502.58300000000003</v>
      </c>
      <c r="D184" s="12">
        <v>0.40100000000000002</v>
      </c>
      <c r="E184" s="12">
        <v>20.992000000000001</v>
      </c>
      <c r="F184" s="1">
        <f t="shared" si="11"/>
        <v>1253.3241895261845</v>
      </c>
      <c r="G184" s="1">
        <f t="shared" si="9"/>
        <v>23.941644435975611</v>
      </c>
      <c r="H184" s="2">
        <f t="shared" si="10"/>
        <v>52.349127182044889</v>
      </c>
    </row>
    <row r="185" spans="1:8" x14ac:dyDescent="0.3">
      <c r="A185" s="1" t="s">
        <v>224</v>
      </c>
      <c r="B185" s="10"/>
      <c r="C185" s="11">
        <v>714.98500000000001</v>
      </c>
      <c r="D185" s="12">
        <v>0.16800000000000001</v>
      </c>
      <c r="E185" s="12">
        <v>8.4760000000000009</v>
      </c>
      <c r="F185" s="1">
        <f t="shared" si="11"/>
        <v>4255.8630952380954</v>
      </c>
      <c r="G185" s="1">
        <f t="shared" si="9"/>
        <v>84.354058518168941</v>
      </c>
      <c r="H185" s="2">
        <f t="shared" si="10"/>
        <v>50.452380952380956</v>
      </c>
    </row>
    <row r="186" spans="1:8" x14ac:dyDescent="0.3">
      <c r="A186" s="1" t="s">
        <v>225</v>
      </c>
      <c r="B186" s="10"/>
      <c r="C186" s="11">
        <v>869.45500000000004</v>
      </c>
      <c r="D186" s="12">
        <v>2.5999999999999999E-2</v>
      </c>
      <c r="E186" s="12">
        <v>1.2629999999999999</v>
      </c>
      <c r="F186" s="1">
        <f t="shared" si="11"/>
        <v>33440.576923076929</v>
      </c>
      <c r="G186" s="1">
        <f t="shared" si="9"/>
        <v>688.40459224069684</v>
      </c>
      <c r="H186" s="2">
        <f t="shared" si="10"/>
        <v>48.576923076923073</v>
      </c>
    </row>
    <row r="187" spans="1:8" x14ac:dyDescent="0.3">
      <c r="A187" s="1" t="s">
        <v>226</v>
      </c>
      <c r="B187" s="10"/>
      <c r="C187" s="11">
        <v>562.12699999999995</v>
      </c>
      <c r="D187" s="12">
        <v>5.7000000000000002E-2</v>
      </c>
      <c r="E187" s="12">
        <v>2.7669999999999999</v>
      </c>
      <c r="F187" s="1">
        <f t="shared" si="11"/>
        <v>9861.8771929824543</v>
      </c>
      <c r="G187" s="1">
        <f t="shared" si="9"/>
        <v>203.15395735453558</v>
      </c>
      <c r="H187" s="2">
        <f t="shared" si="10"/>
        <v>48.543859649122801</v>
      </c>
    </row>
    <row r="188" spans="1:8" x14ac:dyDescent="0.3">
      <c r="A188" s="1" t="s">
        <v>227</v>
      </c>
      <c r="B188" s="10"/>
      <c r="C188" s="11">
        <v>234.88200000000001</v>
      </c>
      <c r="D188" s="12">
        <v>0.55900000000000005</v>
      </c>
      <c r="E188" s="12">
        <v>25.922999999999998</v>
      </c>
      <c r="F188" s="1">
        <f t="shared" si="11"/>
        <v>420.1824686940966</v>
      </c>
      <c r="G188" s="1">
        <f t="shared" si="9"/>
        <v>9.0607568568452734</v>
      </c>
      <c r="H188" s="2">
        <f t="shared" si="10"/>
        <v>46.373881932021462</v>
      </c>
    </row>
    <row r="189" spans="1:8" x14ac:dyDescent="0.3">
      <c r="A189" s="1" t="s">
        <v>228</v>
      </c>
      <c r="B189" s="10"/>
      <c r="C189" s="11">
        <v>1102.546</v>
      </c>
      <c r="D189" s="12">
        <v>4.7E-2</v>
      </c>
      <c r="E189" s="12">
        <v>2.1749999999999998</v>
      </c>
      <c r="F189" s="1">
        <f t="shared" si="11"/>
        <v>23458.425531914894</v>
      </c>
      <c r="G189" s="1">
        <f t="shared" si="9"/>
        <v>506.91770114942534</v>
      </c>
      <c r="H189" s="2">
        <f t="shared" si="10"/>
        <v>46.276595744680847</v>
      </c>
    </row>
    <row r="190" spans="1:8" x14ac:dyDescent="0.3">
      <c r="A190" s="1" t="s">
        <v>229</v>
      </c>
      <c r="B190" s="10"/>
      <c r="C190" s="11">
        <v>141.45699999999999</v>
      </c>
      <c r="D190" s="12">
        <v>0.108</v>
      </c>
      <c r="E190" s="12">
        <v>4.9950000000000001</v>
      </c>
      <c r="F190" s="1">
        <f t="shared" si="11"/>
        <v>1309.787037037037</v>
      </c>
      <c r="G190" s="1">
        <f t="shared" si="9"/>
        <v>28.319719719719718</v>
      </c>
      <c r="H190" s="2">
        <f t="shared" si="10"/>
        <v>46.25</v>
      </c>
    </row>
    <row r="191" spans="1:8" x14ac:dyDescent="0.3">
      <c r="A191" s="1" t="s">
        <v>230</v>
      </c>
      <c r="B191" s="10"/>
      <c r="C191" s="11">
        <v>422.61500000000001</v>
      </c>
      <c r="D191" s="12">
        <v>0.38500000000000001</v>
      </c>
      <c r="E191" s="12">
        <v>17.274000000000001</v>
      </c>
      <c r="F191" s="1">
        <f t="shared" si="11"/>
        <v>1097.7012987012988</v>
      </c>
      <c r="G191" s="1">
        <f t="shared" si="9"/>
        <v>24.465381498205396</v>
      </c>
      <c r="H191" s="2">
        <f t="shared" si="10"/>
        <v>44.86753246753247</v>
      </c>
    </row>
    <row r="192" spans="1:8" x14ac:dyDescent="0.3">
      <c r="A192" s="1" t="s">
        <v>231</v>
      </c>
      <c r="B192" s="10"/>
      <c r="C192" s="11">
        <v>292.10399999999998</v>
      </c>
      <c r="D192" s="12">
        <v>0.13300000000000001</v>
      </c>
      <c r="E192" s="12">
        <v>5.9619999999999997</v>
      </c>
      <c r="F192" s="1">
        <f t="shared" si="11"/>
        <v>2196.270676691729</v>
      </c>
      <c r="G192" s="1">
        <f t="shared" si="9"/>
        <v>48.994297215699426</v>
      </c>
      <c r="H192" s="2">
        <f t="shared" si="10"/>
        <v>44.827067669172926</v>
      </c>
    </row>
    <row r="193" spans="1:8" x14ac:dyDescent="0.3">
      <c r="A193" s="1" t="s">
        <v>232</v>
      </c>
      <c r="B193" s="10"/>
      <c r="C193" s="11">
        <v>2951.6129999999998</v>
      </c>
      <c r="D193" s="12">
        <v>0.18</v>
      </c>
      <c r="E193" s="12">
        <v>8.0530000000000008</v>
      </c>
      <c r="F193" s="1">
        <f t="shared" si="11"/>
        <v>16397.849999999999</v>
      </c>
      <c r="G193" s="1">
        <f t="shared" si="9"/>
        <v>366.52340742580401</v>
      </c>
      <c r="H193" s="2">
        <f t="shared" si="10"/>
        <v>44.738888888888894</v>
      </c>
    </row>
    <row r="194" spans="1:8" x14ac:dyDescent="0.3">
      <c r="A194" s="1" t="s">
        <v>233</v>
      </c>
      <c r="B194" s="10"/>
      <c r="C194" s="11">
        <v>23.582999999999998</v>
      </c>
      <c r="D194" s="12">
        <v>0.191</v>
      </c>
      <c r="E194" s="12">
        <v>8.532</v>
      </c>
      <c r="F194" s="1">
        <f t="shared" si="11"/>
        <v>123.47120418848166</v>
      </c>
      <c r="G194" s="1">
        <f t="shared" si="9"/>
        <v>2.7640646976090011</v>
      </c>
      <c r="H194" s="2">
        <f t="shared" si="10"/>
        <v>44.670157068062828</v>
      </c>
    </row>
    <row r="195" spans="1:8" x14ac:dyDescent="0.3">
      <c r="A195" s="1" t="s">
        <v>234</v>
      </c>
      <c r="B195" s="10"/>
      <c r="C195" s="11">
        <v>10.426</v>
      </c>
      <c r="D195" s="12">
        <v>0.16200000000000001</v>
      </c>
      <c r="E195" s="12">
        <v>6.8860000000000001</v>
      </c>
      <c r="F195" s="1">
        <f t="shared" si="11"/>
        <v>64.358024691358025</v>
      </c>
      <c r="G195" s="1">
        <f t="shared" si="9"/>
        <v>1.5140865524252105</v>
      </c>
      <c r="H195" s="2">
        <f t="shared" si="10"/>
        <v>42.506172839506171</v>
      </c>
    </row>
    <row r="196" spans="1:8" x14ac:dyDescent="0.3">
      <c r="A196" s="1" t="s">
        <v>235</v>
      </c>
      <c r="B196" s="10"/>
      <c r="C196" s="11">
        <v>75.477999999999994</v>
      </c>
      <c r="D196" s="12">
        <v>0.20300000000000001</v>
      </c>
      <c r="E196" s="12">
        <v>8.2230000000000008</v>
      </c>
      <c r="F196" s="1">
        <f t="shared" si="11"/>
        <v>371.81280788177332</v>
      </c>
      <c r="G196" s="1">
        <f t="shared" si="9"/>
        <v>9.1788884835218276</v>
      </c>
      <c r="H196" s="2">
        <f t="shared" si="10"/>
        <v>40.50738916256158</v>
      </c>
    </row>
    <row r="197" spans="1:8" x14ac:dyDescent="0.3">
      <c r="A197" s="1" t="s">
        <v>236</v>
      </c>
      <c r="B197" s="10"/>
      <c r="C197" s="11">
        <v>2141.1060000000002</v>
      </c>
      <c r="D197" s="12">
        <v>0.122</v>
      </c>
      <c r="E197" s="12">
        <v>4.907</v>
      </c>
      <c r="F197" s="1">
        <f t="shared" si="11"/>
        <v>17550.049180327871</v>
      </c>
      <c r="G197" s="1">
        <f t="shared" si="9"/>
        <v>436.33706949256168</v>
      </c>
      <c r="H197" s="2">
        <f t="shared" si="10"/>
        <v>40.221311475409834</v>
      </c>
    </row>
    <row r="198" spans="1:8" x14ac:dyDescent="0.3">
      <c r="A198" s="1" t="s">
        <v>237</v>
      </c>
      <c r="B198" s="10"/>
      <c r="C198" s="11">
        <v>3607.5259999999998</v>
      </c>
      <c r="D198" s="12">
        <v>0.315</v>
      </c>
      <c r="E198" s="12">
        <v>12.07</v>
      </c>
      <c r="F198" s="1">
        <f t="shared" si="11"/>
        <v>11452.463492063491</v>
      </c>
      <c r="G198" s="1">
        <f t="shared" si="9"/>
        <v>298.88367854183923</v>
      </c>
      <c r="H198" s="2">
        <f t="shared" si="10"/>
        <v>38.317460317460316</v>
      </c>
    </row>
    <row r="199" spans="1:8" x14ac:dyDescent="0.3">
      <c r="A199" s="1" t="s">
        <v>238</v>
      </c>
      <c r="B199" s="10"/>
      <c r="C199" s="11">
        <v>390.69900000000001</v>
      </c>
      <c r="D199" s="12">
        <v>1.6E-2</v>
      </c>
      <c r="E199" s="12">
        <v>0.60399999999999998</v>
      </c>
      <c r="F199" s="1">
        <f t="shared" si="11"/>
        <v>24418.6875</v>
      </c>
      <c r="G199" s="1">
        <f t="shared" si="9"/>
        <v>646.85264900662253</v>
      </c>
      <c r="H199" s="2">
        <f t="shared" si="10"/>
        <v>37.75</v>
      </c>
    </row>
    <row r="200" spans="1:8" x14ac:dyDescent="0.3">
      <c r="A200" s="1" t="s">
        <v>239</v>
      </c>
      <c r="B200" s="10"/>
      <c r="C200" s="11">
        <v>17.471</v>
      </c>
      <c r="D200" s="12">
        <v>0.23100000000000001</v>
      </c>
      <c r="E200" s="12">
        <v>8.7159999999999993</v>
      </c>
      <c r="F200" s="1">
        <f t="shared" si="11"/>
        <v>75.632034632034632</v>
      </c>
      <c r="G200" s="1">
        <f t="shared" si="9"/>
        <v>2.0044745296007345</v>
      </c>
      <c r="H200" s="2">
        <f t="shared" si="10"/>
        <v>37.731601731601728</v>
      </c>
    </row>
    <row r="201" spans="1:8" x14ac:dyDescent="0.3">
      <c r="A201" s="1" t="s">
        <v>240</v>
      </c>
      <c r="B201" s="10"/>
      <c r="C201" s="11">
        <v>227.89699999999999</v>
      </c>
      <c r="D201" s="12">
        <v>0.16300000000000001</v>
      </c>
      <c r="E201" s="12">
        <v>5.4550000000000001</v>
      </c>
      <c r="F201" s="1">
        <f t="shared" si="11"/>
        <v>1398.1411042944785</v>
      </c>
      <c r="G201" s="1">
        <f t="shared" si="9"/>
        <v>41.777635197066907</v>
      </c>
      <c r="H201" s="2">
        <f t="shared" si="10"/>
        <v>33.466257668711656</v>
      </c>
    </row>
    <row r="202" spans="1:8" x14ac:dyDescent="0.3">
      <c r="A202" s="1" t="s">
        <v>241</v>
      </c>
      <c r="B202" s="10"/>
      <c r="C202" s="11">
        <v>577.95100000000002</v>
      </c>
      <c r="D202" s="12">
        <v>0.183</v>
      </c>
      <c r="E202" s="12">
        <v>5.8860000000000001</v>
      </c>
      <c r="F202" s="1">
        <f t="shared" si="11"/>
        <v>3158.2021857923501</v>
      </c>
      <c r="G202" s="1">
        <f t="shared" si="9"/>
        <v>98.190791709140328</v>
      </c>
      <c r="H202" s="2">
        <f t="shared" si="10"/>
        <v>32.16393442622951</v>
      </c>
    </row>
    <row r="203" spans="1:8" x14ac:dyDescent="0.3">
      <c r="A203" s="1" t="s">
        <v>242</v>
      </c>
      <c r="B203" s="10"/>
      <c r="C203" s="11">
        <v>148.81399999999999</v>
      </c>
      <c r="D203" s="12">
        <v>0.10199999999999999</v>
      </c>
      <c r="E203" s="12">
        <v>3.2429999999999999</v>
      </c>
      <c r="F203" s="1">
        <f t="shared" si="11"/>
        <v>1458.9607843137255</v>
      </c>
      <c r="G203" s="1">
        <f t="shared" si="9"/>
        <v>45.887758248535306</v>
      </c>
      <c r="H203" s="2">
        <f t="shared" si="10"/>
        <v>31.794117647058826</v>
      </c>
    </row>
    <row r="204" spans="1:8" x14ac:dyDescent="0.3">
      <c r="A204" s="1" t="s">
        <v>243</v>
      </c>
      <c r="B204" s="10"/>
      <c r="C204" s="11">
        <v>165.101</v>
      </c>
      <c r="D204" s="12">
        <v>0.17499999999999999</v>
      </c>
      <c r="E204" s="12">
        <v>5.5259999999999998</v>
      </c>
      <c r="F204" s="1">
        <f t="shared" si="11"/>
        <v>943.43428571428581</v>
      </c>
      <c r="G204" s="1">
        <f t="shared" si="9"/>
        <v>29.877126311979733</v>
      </c>
      <c r="H204" s="2">
        <f t="shared" si="10"/>
        <v>31.577142857142857</v>
      </c>
    </row>
    <row r="205" spans="1:8" x14ac:dyDescent="0.3">
      <c r="A205" s="1" t="s">
        <v>33</v>
      </c>
      <c r="B205" s="10"/>
      <c r="C205" s="11">
        <v>3271.6869999999999</v>
      </c>
      <c r="D205" s="12">
        <v>5.7000000000000002E-2</v>
      </c>
      <c r="E205" s="12">
        <v>1.796</v>
      </c>
      <c r="F205" s="1">
        <f t="shared" si="11"/>
        <v>57398.017543859649</v>
      </c>
      <c r="G205" s="1">
        <f t="shared" si="9"/>
        <v>1821.6520044543429</v>
      </c>
      <c r="H205" s="2">
        <f t="shared" si="10"/>
        <v>31.508771929824562</v>
      </c>
    </row>
    <row r="206" spans="1:8" x14ac:dyDescent="0.3">
      <c r="A206" s="1" t="s">
        <v>244</v>
      </c>
      <c r="B206" s="10"/>
      <c r="C206" s="11">
        <v>33.816000000000003</v>
      </c>
      <c r="D206" s="12">
        <v>8.8999999999999996E-2</v>
      </c>
      <c r="E206" s="12">
        <v>2.7690000000000001</v>
      </c>
      <c r="F206" s="1">
        <f t="shared" si="11"/>
        <v>379.95505617977534</v>
      </c>
      <c r="G206" s="1">
        <f t="shared" si="9"/>
        <v>12.212351029252439</v>
      </c>
      <c r="H206" s="2">
        <f t="shared" si="10"/>
        <v>31.112359550561802</v>
      </c>
    </row>
    <row r="207" spans="1:8" x14ac:dyDescent="0.3">
      <c r="A207" s="1" t="s">
        <v>245</v>
      </c>
      <c r="B207" s="10"/>
      <c r="C207" s="11">
        <v>927.91399999999999</v>
      </c>
      <c r="D207" s="12">
        <v>5.5E-2</v>
      </c>
      <c r="E207" s="12">
        <v>1.7090000000000001</v>
      </c>
      <c r="F207" s="1">
        <f t="shared" si="11"/>
        <v>16871.163636363635</v>
      </c>
      <c r="G207" s="1">
        <f t="shared" si="9"/>
        <v>542.95728496196602</v>
      </c>
      <c r="H207" s="2">
        <f t="shared" si="10"/>
        <v>31.072727272727274</v>
      </c>
    </row>
    <row r="208" spans="1:8" x14ac:dyDescent="0.3">
      <c r="A208" s="1" t="s">
        <v>246</v>
      </c>
      <c r="B208" s="10"/>
      <c r="C208" s="11">
        <v>64.828999999999994</v>
      </c>
      <c r="D208" s="12">
        <v>0.13800000000000001</v>
      </c>
      <c r="E208" s="12">
        <v>4.1079999999999997</v>
      </c>
      <c r="F208" s="1">
        <f t="shared" si="11"/>
        <v>469.77536231884051</v>
      </c>
      <c r="G208" s="1">
        <f t="shared" si="9"/>
        <v>15.781158714703018</v>
      </c>
      <c r="H208" s="2">
        <f t="shared" si="10"/>
        <v>29.768115942028981</v>
      </c>
    </row>
    <row r="209" spans="1:8" x14ac:dyDescent="0.3">
      <c r="A209" s="1" t="s">
        <v>247</v>
      </c>
      <c r="B209" s="10"/>
      <c r="C209" s="11">
        <v>11502.638999999999</v>
      </c>
      <c r="D209" s="12">
        <v>3.5999999999999997E-2</v>
      </c>
      <c r="E209" s="12">
        <v>1.0449999999999999</v>
      </c>
      <c r="F209" s="1">
        <f t="shared" si="11"/>
        <v>319517.75</v>
      </c>
      <c r="G209" s="1">
        <f t="shared" si="9"/>
        <v>11007.31004784689</v>
      </c>
      <c r="H209" s="2">
        <f t="shared" si="10"/>
        <v>29.027777777777779</v>
      </c>
    </row>
    <row r="210" spans="1:8" x14ac:dyDescent="0.3">
      <c r="A210" s="1" t="s">
        <v>248</v>
      </c>
      <c r="B210" s="10"/>
      <c r="C210" s="11">
        <v>2092.848</v>
      </c>
      <c r="D210" s="12">
        <v>5.2999999999999999E-2</v>
      </c>
      <c r="E210" s="12">
        <v>1.5009999999999999</v>
      </c>
      <c r="F210" s="1">
        <f t="shared" si="11"/>
        <v>39487.698113207545</v>
      </c>
      <c r="G210" s="1">
        <f t="shared" si="9"/>
        <v>1394.3024650233178</v>
      </c>
      <c r="H210" s="2">
        <f t="shared" si="10"/>
        <v>28.320754716981131</v>
      </c>
    </row>
    <row r="211" spans="1:8" x14ac:dyDescent="0.3">
      <c r="A211" s="1" t="s">
        <v>249</v>
      </c>
      <c r="B211" s="10"/>
      <c r="C211" s="11">
        <v>523.34400000000005</v>
      </c>
      <c r="D211" s="12">
        <v>6.7000000000000004E-2</v>
      </c>
      <c r="E211" s="12">
        <v>1.843</v>
      </c>
      <c r="F211" s="1">
        <f t="shared" si="11"/>
        <v>7811.1044776119406</v>
      </c>
      <c r="G211" s="1">
        <f t="shared" si="9"/>
        <v>283.96310363537714</v>
      </c>
      <c r="H211" s="2">
        <f t="shared" si="10"/>
        <v>27.507462686567163</v>
      </c>
    </row>
    <row r="212" spans="1:8" x14ac:dyDescent="0.3">
      <c r="A212" s="1" t="s">
        <v>250</v>
      </c>
      <c r="B212" s="10"/>
      <c r="C212" s="11">
        <v>1398.856</v>
      </c>
      <c r="D212" s="12">
        <v>0.159</v>
      </c>
      <c r="E212" s="12">
        <v>4.1459999999999999</v>
      </c>
      <c r="F212" s="1">
        <f t="shared" si="11"/>
        <v>8797.8364779874209</v>
      </c>
      <c r="G212" s="1">
        <f t="shared" si="9"/>
        <v>337.39893873613124</v>
      </c>
      <c r="H212" s="2">
        <f t="shared" si="10"/>
        <v>26.075471698113205</v>
      </c>
    </row>
    <row r="213" spans="1:8" x14ac:dyDescent="0.3">
      <c r="A213" s="1" t="s">
        <v>251</v>
      </c>
      <c r="B213" s="10"/>
      <c r="C213" s="11">
        <v>369.34399999999999</v>
      </c>
      <c r="D213" s="12">
        <v>1.4319999999999999</v>
      </c>
      <c r="E213" s="12">
        <v>36.872</v>
      </c>
      <c r="F213" s="1">
        <f t="shared" si="11"/>
        <v>257.92178770949721</v>
      </c>
      <c r="G213" s="1">
        <f t="shared" si="9"/>
        <v>10.01692341071816</v>
      </c>
      <c r="H213" s="2">
        <f t="shared" si="10"/>
        <v>25.748603351955307</v>
      </c>
    </row>
    <row r="214" spans="1:8" x14ac:dyDescent="0.3">
      <c r="A214" s="1" t="s">
        <v>252</v>
      </c>
      <c r="B214" s="10"/>
      <c r="C214" s="11">
        <v>12.307</v>
      </c>
      <c r="D214" s="12">
        <v>3.0000000000000001E-3</v>
      </c>
      <c r="E214" s="12">
        <v>7.3999999999999996E-2</v>
      </c>
      <c r="F214" s="1">
        <f t="shared" si="11"/>
        <v>4102.333333333333</v>
      </c>
      <c r="G214" s="1">
        <f t="shared" si="9"/>
        <v>166.31081081081084</v>
      </c>
      <c r="H214" s="2">
        <f t="shared" si="10"/>
        <v>24.666666666666664</v>
      </c>
    </row>
    <row r="215" spans="1:8" x14ac:dyDescent="0.3">
      <c r="A215" s="1" t="s">
        <v>253</v>
      </c>
      <c r="B215" s="10"/>
      <c r="C215" s="11">
        <v>247.09899999999999</v>
      </c>
      <c r="D215" s="12">
        <v>0.127</v>
      </c>
      <c r="E215" s="12">
        <v>2.8</v>
      </c>
      <c r="F215" s="1">
        <f t="shared" si="11"/>
        <v>1945.6614173228345</v>
      </c>
      <c r="G215" s="1">
        <f t="shared" si="9"/>
        <v>88.249642857142859</v>
      </c>
      <c r="H215" s="2">
        <f t="shared" si="10"/>
        <v>22.047244094488189</v>
      </c>
    </row>
    <row r="216" spans="1:8" x14ac:dyDescent="0.3">
      <c r="A216" s="1" t="s">
        <v>254</v>
      </c>
      <c r="B216" s="10"/>
      <c r="C216" s="11">
        <v>832.07799999999997</v>
      </c>
      <c r="D216" s="12">
        <v>8.6999999999999994E-2</v>
      </c>
      <c r="E216" s="12">
        <v>1.712</v>
      </c>
      <c r="F216" s="1">
        <f t="shared" si="11"/>
        <v>9564.1149425287367</v>
      </c>
      <c r="G216" s="1">
        <f t="shared" si="9"/>
        <v>486.02686915887853</v>
      </c>
      <c r="H216" s="2">
        <f t="shared" si="10"/>
        <v>19.678160919540232</v>
      </c>
    </row>
    <row r="217" spans="1:8" x14ac:dyDescent="0.3">
      <c r="A217" s="1" t="s">
        <v>255</v>
      </c>
      <c r="B217" s="10"/>
      <c r="C217" s="11">
        <v>13.31</v>
      </c>
      <c r="D217" s="12">
        <v>6.0000000000000001E-3</v>
      </c>
      <c r="E217" s="12">
        <v>0.1</v>
      </c>
      <c r="F217" s="1">
        <f t="shared" si="11"/>
        <v>2218.3333333333335</v>
      </c>
      <c r="G217" s="1">
        <f t="shared" si="9"/>
        <v>133.1</v>
      </c>
      <c r="H217" s="2">
        <f t="shared" si="10"/>
        <v>16.666666666666668</v>
      </c>
    </row>
    <row r="218" spans="1:8" x14ac:dyDescent="0.3">
      <c r="A218" s="1" t="s">
        <v>256</v>
      </c>
      <c r="B218" s="10"/>
      <c r="C218" s="11">
        <v>2586.4259999999999</v>
      </c>
      <c r="D218" s="12">
        <v>0.374</v>
      </c>
      <c r="E218" s="12">
        <v>4.3250000000000002</v>
      </c>
      <c r="F218" s="1">
        <f t="shared" si="11"/>
        <v>6915.5775401069513</v>
      </c>
      <c r="G218" s="1">
        <f t="shared" si="9"/>
        <v>598.01757225433516</v>
      </c>
      <c r="H218" s="2">
        <f t="shared" si="10"/>
        <v>11.564171122994653</v>
      </c>
    </row>
    <row r="219" spans="1:8" x14ac:dyDescent="0.3">
      <c r="A219" s="1" t="s">
        <v>257</v>
      </c>
      <c r="B219" s="10"/>
      <c r="C219" s="11">
        <v>1136.126</v>
      </c>
      <c r="D219" s="12">
        <v>0.19400000000000001</v>
      </c>
      <c r="E219" s="12">
        <v>1.6539999999999999</v>
      </c>
      <c r="F219" s="1">
        <f t="shared" si="11"/>
        <v>5856.3195876288655</v>
      </c>
      <c r="G219" s="1">
        <f t="shared" si="9"/>
        <v>686.89600967351873</v>
      </c>
      <c r="H219" s="2">
        <f t="shared" si="10"/>
        <v>8.5257731958762886</v>
      </c>
    </row>
    <row r="220" spans="1:8" x14ac:dyDescent="0.3">
      <c r="A220" s="17" t="s">
        <v>258</v>
      </c>
      <c r="B220" s="18"/>
      <c r="C220" s="19">
        <v>1198.2139999999999</v>
      </c>
      <c r="D220" s="20">
        <v>6.875</v>
      </c>
      <c r="E220" s="20">
        <v>15.792</v>
      </c>
      <c r="F220" s="17">
        <f t="shared" si="11"/>
        <v>174.28567272727273</v>
      </c>
      <c r="G220" s="17">
        <f t="shared" si="9"/>
        <v>75.874746707193509</v>
      </c>
      <c r="H220" s="6">
        <f t="shared" si="10"/>
        <v>2.2970181818181818</v>
      </c>
    </row>
    <row r="221" spans="1:8" x14ac:dyDescent="0.3">
      <c r="A221" s="1" t="s">
        <v>259</v>
      </c>
      <c r="B221" s="10"/>
      <c r="C221" s="11">
        <v>1172.954</v>
      </c>
      <c r="D221" s="12">
        <v>5.4669999999999996</v>
      </c>
      <c r="E221" s="12">
        <v>7.7359999999999998</v>
      </c>
      <c r="F221" s="1">
        <f t="shared" si="11"/>
        <v>214.55167367843424</v>
      </c>
      <c r="G221" s="1">
        <f t="shared" si="9"/>
        <v>151.6228024819028</v>
      </c>
      <c r="H221" s="7">
        <f t="shared" si="10"/>
        <v>1.4150356685567953</v>
      </c>
    </row>
    <row r="222" spans="1:8" x14ac:dyDescent="0.3">
      <c r="A222" s="1" t="s">
        <v>260</v>
      </c>
      <c r="B222" s="10"/>
      <c r="C222" s="11">
        <v>419.65699999999998</v>
      </c>
      <c r="D222" s="12">
        <v>1.722</v>
      </c>
      <c r="E222" s="12">
        <v>2.2069999999999999</v>
      </c>
      <c r="F222" s="1">
        <f t="shared" si="11"/>
        <v>243.70325203252031</v>
      </c>
      <c r="G222" s="1">
        <f t="shared" si="9"/>
        <v>190.14816492976891</v>
      </c>
      <c r="H222" s="7">
        <f t="shared" si="10"/>
        <v>1.2816492450638792</v>
      </c>
    </row>
    <row r="223" spans="1:8" x14ac:dyDescent="0.3">
      <c r="A223" s="1" t="s">
        <v>261</v>
      </c>
      <c r="B223" s="10"/>
      <c r="C223" s="11">
        <v>508.67500000000001</v>
      </c>
      <c r="D223" s="12">
        <v>13.936</v>
      </c>
      <c r="E223" s="12">
        <v>7.835</v>
      </c>
      <c r="F223" s="1">
        <f t="shared" si="11"/>
        <v>36.500789322617685</v>
      </c>
      <c r="G223" s="1">
        <f t="shared" si="9"/>
        <v>64.923420548819408</v>
      </c>
      <c r="H223" s="7">
        <f t="shared" si="10"/>
        <v>0.56221297359357059</v>
      </c>
    </row>
    <row r="224" spans="1:8" x14ac:dyDescent="0.3">
      <c r="A224" s="1" t="s">
        <v>262</v>
      </c>
      <c r="B224" s="10"/>
      <c r="C224" s="11">
        <v>1159.6189999999999</v>
      </c>
      <c r="D224" s="12">
        <v>16.420999999999999</v>
      </c>
      <c r="E224" s="12">
        <v>8.7129999999999992</v>
      </c>
      <c r="F224" s="1">
        <f t="shared" si="11"/>
        <v>70.618050057852741</v>
      </c>
      <c r="G224" s="1">
        <f t="shared" si="9"/>
        <v>133.09066911511536</v>
      </c>
      <c r="H224" s="7">
        <f t="shared" si="10"/>
        <v>0.53060105961878079</v>
      </c>
    </row>
    <row r="225" spans="1:8" x14ac:dyDescent="0.3">
      <c r="A225" s="1" t="s">
        <v>263</v>
      </c>
      <c r="B225" s="10"/>
      <c r="C225" s="11">
        <v>6367.2049999999999</v>
      </c>
      <c r="D225" s="12">
        <v>37.183</v>
      </c>
      <c r="E225" s="12">
        <v>18.919</v>
      </c>
      <c r="F225" s="1">
        <f t="shared" si="11"/>
        <v>171.2396794233924</v>
      </c>
      <c r="G225" s="1">
        <f t="shared" si="9"/>
        <v>336.55082192504887</v>
      </c>
      <c r="H225" s="7">
        <f t="shared" si="10"/>
        <v>0.50880778850549979</v>
      </c>
    </row>
    <row r="226" spans="1:8" x14ac:dyDescent="0.3">
      <c r="A226" s="1" t="s">
        <v>264</v>
      </c>
      <c r="B226" s="10"/>
      <c r="C226" s="11">
        <v>11686.643</v>
      </c>
      <c r="D226" s="12">
        <v>68.247</v>
      </c>
      <c r="E226" s="12">
        <v>34.125999999999998</v>
      </c>
      <c r="F226" s="1">
        <f t="shared" si="11"/>
        <v>171.24039151904114</v>
      </c>
      <c r="G226" s="1">
        <f t="shared" si="9"/>
        <v>342.45569360604821</v>
      </c>
      <c r="H226" s="7">
        <f t="shared" si="10"/>
        <v>0.50003663164681234</v>
      </c>
    </row>
    <row r="227" spans="1:8" x14ac:dyDescent="0.3">
      <c r="A227" s="1" t="s">
        <v>265</v>
      </c>
      <c r="B227" s="10"/>
      <c r="C227" s="11">
        <v>640.19200000000001</v>
      </c>
      <c r="D227" s="12">
        <v>10.936999999999999</v>
      </c>
      <c r="E227" s="12">
        <v>4.9429999999999996</v>
      </c>
      <c r="F227" s="1">
        <f t="shared" si="11"/>
        <v>58.534515863582342</v>
      </c>
      <c r="G227" s="1">
        <f t="shared" si="9"/>
        <v>129.51486951244186</v>
      </c>
      <c r="H227" s="7">
        <f t="shared" si="10"/>
        <v>0.45195208923836516</v>
      </c>
    </row>
    <row r="228" spans="1:8" x14ac:dyDescent="0.3">
      <c r="A228" s="1" t="s">
        <v>266</v>
      </c>
      <c r="B228" s="10"/>
      <c r="C228" s="11">
        <v>489.11</v>
      </c>
      <c r="D228" s="12">
        <v>9.7690000000000001</v>
      </c>
      <c r="E228" s="12">
        <v>3.8220000000000001</v>
      </c>
      <c r="F228" s="1">
        <f t="shared" si="11"/>
        <v>50.067560651039003</v>
      </c>
      <c r="G228" s="1">
        <f t="shared" si="9"/>
        <v>127.97226582940868</v>
      </c>
      <c r="H228" s="7">
        <f t="shared" si="10"/>
        <v>0.39123758828948718</v>
      </c>
    </row>
    <row r="229" spans="1:8" x14ac:dyDescent="0.3">
      <c r="A229" s="1" t="s">
        <v>267</v>
      </c>
      <c r="B229" s="10"/>
      <c r="C229" s="11">
        <v>4386.6559999999999</v>
      </c>
      <c r="D229" s="12">
        <v>38.704999999999998</v>
      </c>
      <c r="E229" s="12">
        <v>12.964</v>
      </c>
      <c r="F229" s="1">
        <f t="shared" si="11"/>
        <v>113.3356413900013</v>
      </c>
      <c r="G229" s="1">
        <f t="shared" si="9"/>
        <v>338.37210737426716</v>
      </c>
      <c r="H229" s="7">
        <f t="shared" si="10"/>
        <v>0.33494380570985666</v>
      </c>
    </row>
    <row r="230" spans="1:8" x14ac:dyDescent="0.3">
      <c r="A230" s="1" t="s">
        <v>268</v>
      </c>
      <c r="B230" s="10"/>
      <c r="C230" s="11">
        <v>4816.8149999999996</v>
      </c>
      <c r="D230" s="12">
        <v>48.682000000000002</v>
      </c>
      <c r="E230" s="12">
        <v>14.923</v>
      </c>
      <c r="F230" s="1">
        <f t="shared" si="11"/>
        <v>98.944476397847239</v>
      </c>
      <c r="G230" s="1">
        <f t="shared" si="9"/>
        <v>322.77792669034375</v>
      </c>
      <c r="H230" s="7">
        <f t="shared" si="10"/>
        <v>0.30654040507785218</v>
      </c>
    </row>
    <row r="231" spans="1:8" x14ac:dyDescent="0.3">
      <c r="A231" s="1" t="s">
        <v>269</v>
      </c>
      <c r="B231" s="10"/>
      <c r="C231" s="11">
        <v>9709.2810000000009</v>
      </c>
      <c r="D231" s="12">
        <v>438.577</v>
      </c>
      <c r="E231" s="12">
        <v>123.53100000000001</v>
      </c>
      <c r="F231" s="1">
        <f t="shared" si="11"/>
        <v>22.138144499141543</v>
      </c>
      <c r="G231" s="1">
        <f t="shared" si="9"/>
        <v>78.597930883745789</v>
      </c>
      <c r="H231" s="7">
        <f t="shared" si="10"/>
        <v>0.28166319711247967</v>
      </c>
    </row>
    <row r="232" spans="1:8" x14ac:dyDescent="0.3">
      <c r="A232" s="1" t="s">
        <v>270</v>
      </c>
      <c r="B232" s="10"/>
      <c r="C232" s="11">
        <v>2152.0859999999998</v>
      </c>
      <c r="D232" s="12">
        <v>162.94399999999999</v>
      </c>
      <c r="E232" s="12">
        <v>44.087000000000003</v>
      </c>
      <c r="F232" s="1">
        <f t="shared" si="11"/>
        <v>13.207519147682639</v>
      </c>
      <c r="G232" s="1">
        <f t="shared" ref="G232:G239" si="12">C232/E232</f>
        <v>48.814525823939022</v>
      </c>
      <c r="H232" s="7">
        <f t="shared" ref="H232:H239" si="13">+E232/D232</f>
        <v>0.2705653476040849</v>
      </c>
    </row>
    <row r="233" spans="1:8" x14ac:dyDescent="0.3">
      <c r="A233" s="1" t="s">
        <v>271</v>
      </c>
      <c r="B233" s="10"/>
      <c r="C233" s="11">
        <v>561.822</v>
      </c>
      <c r="D233" s="12">
        <v>10.353</v>
      </c>
      <c r="E233" s="12">
        <v>2.661</v>
      </c>
      <c r="F233" s="1">
        <f t="shared" ref="F233:F239" si="14">C233/D233</f>
        <v>54.266589394378443</v>
      </c>
      <c r="G233" s="1">
        <f t="shared" si="12"/>
        <v>211.13190529875988</v>
      </c>
      <c r="H233" s="7">
        <f t="shared" si="13"/>
        <v>0.25702694871051868</v>
      </c>
    </row>
    <row r="234" spans="1:8" x14ac:dyDescent="0.3">
      <c r="A234" s="1" t="s">
        <v>272</v>
      </c>
      <c r="B234" s="10"/>
      <c r="C234" s="11">
        <v>922.322</v>
      </c>
      <c r="D234" s="12">
        <v>43.24</v>
      </c>
      <c r="E234" s="12">
        <v>9.0090000000000003</v>
      </c>
      <c r="F234" s="1">
        <f t="shared" si="14"/>
        <v>21.330296022201665</v>
      </c>
      <c r="G234" s="1">
        <f t="shared" si="12"/>
        <v>102.37784437784437</v>
      </c>
      <c r="H234" s="7">
        <f t="shared" si="13"/>
        <v>0.20834875115633672</v>
      </c>
    </row>
    <row r="235" spans="1:8" x14ac:dyDescent="0.3">
      <c r="A235" s="1" t="s">
        <v>273</v>
      </c>
      <c r="B235" s="10"/>
      <c r="C235" s="11">
        <v>3289.5819999999999</v>
      </c>
      <c r="D235" s="12">
        <v>39.697000000000003</v>
      </c>
      <c r="E235" s="12">
        <v>6.0730000000000004</v>
      </c>
      <c r="F235" s="1">
        <f t="shared" si="14"/>
        <v>82.867269566969782</v>
      </c>
      <c r="G235" s="1">
        <f t="shared" si="12"/>
        <v>541.67330808496615</v>
      </c>
      <c r="H235" s="7">
        <f t="shared" si="13"/>
        <v>0.15298385268408193</v>
      </c>
    </row>
    <row r="236" spans="1:8" x14ac:dyDescent="0.3">
      <c r="A236" s="1" t="s">
        <v>274</v>
      </c>
      <c r="B236" s="10"/>
      <c r="C236" s="11">
        <v>1132.596</v>
      </c>
      <c r="D236" s="12">
        <v>33.786999999999999</v>
      </c>
      <c r="E236" s="12">
        <v>4.6580000000000004</v>
      </c>
      <c r="F236" s="1">
        <f t="shared" si="14"/>
        <v>33.521650338887738</v>
      </c>
      <c r="G236" s="1">
        <f t="shared" si="12"/>
        <v>243.1507084585659</v>
      </c>
      <c r="H236" s="7">
        <f t="shared" si="13"/>
        <v>0.13786367537810401</v>
      </c>
    </row>
    <row r="237" spans="1:8" x14ac:dyDescent="0.3">
      <c r="A237" s="1" t="s">
        <v>275</v>
      </c>
      <c r="B237" s="10"/>
      <c r="C237" s="11">
        <v>747.98099999999999</v>
      </c>
      <c r="D237" s="12">
        <v>22.312999999999999</v>
      </c>
      <c r="E237" s="12">
        <v>3.0760000000000001</v>
      </c>
      <c r="F237" s="1">
        <f t="shared" si="14"/>
        <v>33.522206785282123</v>
      </c>
      <c r="G237" s="1">
        <f t="shared" si="12"/>
        <v>243.16677503250975</v>
      </c>
      <c r="H237" s="7">
        <f t="shared" si="13"/>
        <v>0.13785685474835299</v>
      </c>
    </row>
    <row r="238" spans="1:8" x14ac:dyDescent="0.3">
      <c r="A238" s="1" t="s">
        <v>276</v>
      </c>
      <c r="B238" s="10"/>
      <c r="C238" s="11">
        <v>7572.7529999999997</v>
      </c>
      <c r="D238" s="12">
        <v>37.624000000000002</v>
      </c>
      <c r="E238" s="12">
        <v>5.1369999999999996</v>
      </c>
      <c r="F238" s="1">
        <f t="shared" si="14"/>
        <v>201.27453221348074</v>
      </c>
      <c r="G238" s="1">
        <f t="shared" si="12"/>
        <v>1474.158652910259</v>
      </c>
      <c r="H238" s="7">
        <f t="shared" si="13"/>
        <v>0.13653519030406122</v>
      </c>
    </row>
    <row r="239" spans="1:8" x14ac:dyDescent="0.3">
      <c r="A239" s="1" t="s">
        <v>277</v>
      </c>
      <c r="B239" s="10"/>
      <c r="C239" s="11">
        <v>10091.945</v>
      </c>
      <c r="D239" s="12">
        <v>1067.049</v>
      </c>
      <c r="E239" s="12">
        <v>6.7610000000000001</v>
      </c>
      <c r="F239" s="1">
        <f t="shared" si="14"/>
        <v>9.4578084043000832</v>
      </c>
      <c r="G239" s="1">
        <f t="shared" si="12"/>
        <v>1492.6704629492679</v>
      </c>
      <c r="H239" s="7">
        <f t="shared" si="13"/>
        <v>6.3361663803630387E-3</v>
      </c>
    </row>
    <row r="240" spans="1:8" x14ac:dyDescent="0.3">
      <c r="A240" s="10"/>
      <c r="B240" s="10"/>
      <c r="C240" s="10"/>
      <c r="D240" s="10"/>
      <c r="E240" s="10"/>
      <c r="F240" s="10"/>
      <c r="G240" s="10"/>
      <c r="H240" s="3"/>
    </row>
    <row r="241" spans="1:8" x14ac:dyDescent="0.3">
      <c r="A241" s="13" t="s">
        <v>278</v>
      </c>
      <c r="B241" s="14"/>
      <c r="C241" s="15" t="s">
        <v>954</v>
      </c>
      <c r="D241" s="16" t="s">
        <v>955</v>
      </c>
      <c r="E241" s="16" t="s">
        <v>956</v>
      </c>
      <c r="F241" s="13" t="s">
        <v>46</v>
      </c>
      <c r="G241" s="13" t="s">
        <v>957</v>
      </c>
      <c r="H241" s="8" t="s">
        <v>958</v>
      </c>
    </row>
    <row r="242" spans="1:8" x14ac:dyDescent="0.3">
      <c r="A242" s="10" t="s">
        <v>279</v>
      </c>
      <c r="B242" s="10" t="s">
        <v>280</v>
      </c>
      <c r="C242" s="11">
        <v>294.73500000000001</v>
      </c>
      <c r="D242" s="12">
        <v>5.0000000000000001E-3</v>
      </c>
      <c r="E242" s="12">
        <v>0.80100000000000005</v>
      </c>
      <c r="F242" s="1">
        <f t="shared" ref="F242:F305" si="15">C242/D242</f>
        <v>58947</v>
      </c>
      <c r="G242" s="1">
        <f t="shared" ref="G242:G305" si="16">C242/E242</f>
        <v>367.95880149812734</v>
      </c>
      <c r="H242" s="2">
        <f t="shared" ref="H242:H305" si="17">+E242/D242</f>
        <v>160.20000000000002</v>
      </c>
    </row>
    <row r="243" spans="1:8" x14ac:dyDescent="0.3">
      <c r="A243" s="10" t="s">
        <v>281</v>
      </c>
      <c r="B243" s="10" t="s">
        <v>282</v>
      </c>
      <c r="C243" s="11">
        <v>750.34400000000005</v>
      </c>
      <c r="D243" s="12">
        <v>0.25700000000000001</v>
      </c>
      <c r="E243" s="12">
        <v>27.463999999999999</v>
      </c>
      <c r="F243" s="1">
        <f t="shared" si="15"/>
        <v>2919.626459143969</v>
      </c>
      <c r="G243" s="1">
        <f t="shared" si="16"/>
        <v>27.321002039032919</v>
      </c>
      <c r="H243" s="2">
        <f t="shared" si="17"/>
        <v>106.86381322957197</v>
      </c>
    </row>
    <row r="244" spans="1:8" x14ac:dyDescent="0.3">
      <c r="A244" s="10" t="s">
        <v>283</v>
      </c>
      <c r="B244" s="10" t="s">
        <v>283</v>
      </c>
      <c r="C244" s="11">
        <v>367.173</v>
      </c>
      <c r="D244" s="12">
        <v>0.01</v>
      </c>
      <c r="E244" s="12">
        <v>1.022</v>
      </c>
      <c r="F244" s="1">
        <f t="shared" si="15"/>
        <v>36717.300000000003</v>
      </c>
      <c r="G244" s="1">
        <f t="shared" si="16"/>
        <v>359.26908023483367</v>
      </c>
      <c r="H244" s="2">
        <f t="shared" si="17"/>
        <v>102.2</v>
      </c>
    </row>
    <row r="245" spans="1:8" x14ac:dyDescent="0.3">
      <c r="A245" s="10" t="s">
        <v>284</v>
      </c>
      <c r="B245" s="10" t="s">
        <v>285</v>
      </c>
      <c r="C245" s="11">
        <v>747.16300000000001</v>
      </c>
      <c r="D245" s="12">
        <v>0.125</v>
      </c>
      <c r="E245" s="12">
        <v>11.714</v>
      </c>
      <c r="F245" s="1">
        <f t="shared" si="15"/>
        <v>5977.3040000000001</v>
      </c>
      <c r="G245" s="1">
        <f t="shared" si="16"/>
        <v>63.783763018610209</v>
      </c>
      <c r="H245" s="2">
        <f t="shared" si="17"/>
        <v>93.712000000000003</v>
      </c>
    </row>
    <row r="246" spans="1:8" x14ac:dyDescent="0.3">
      <c r="A246" s="10" t="s">
        <v>22</v>
      </c>
      <c r="B246" s="10" t="s">
        <v>23</v>
      </c>
      <c r="C246" s="11">
        <v>566.09699999999998</v>
      </c>
      <c r="D246" s="12">
        <v>0.01</v>
      </c>
      <c r="E246" s="12">
        <v>0.91800000000000004</v>
      </c>
      <c r="F246" s="1">
        <f t="shared" si="15"/>
        <v>56609.7</v>
      </c>
      <c r="G246" s="1">
        <f t="shared" si="16"/>
        <v>616.66339869281046</v>
      </c>
      <c r="H246" s="2">
        <f t="shared" si="17"/>
        <v>91.8</v>
      </c>
    </row>
    <row r="247" spans="1:8" x14ac:dyDescent="0.3">
      <c r="A247" s="10" t="s">
        <v>286</v>
      </c>
      <c r="B247" s="10" t="s">
        <v>287</v>
      </c>
      <c r="C247" s="11">
        <v>420.91899999999998</v>
      </c>
      <c r="D247" s="12">
        <v>0.48899999999999999</v>
      </c>
      <c r="E247" s="12">
        <v>44.435000000000002</v>
      </c>
      <c r="F247" s="1">
        <f t="shared" si="15"/>
        <v>860.77505112474432</v>
      </c>
      <c r="G247" s="1">
        <f t="shared" si="16"/>
        <v>9.4726904467199269</v>
      </c>
      <c r="H247" s="2">
        <f t="shared" si="17"/>
        <v>90.869120654396738</v>
      </c>
    </row>
    <row r="248" spans="1:8" x14ac:dyDescent="0.3">
      <c r="A248" s="10" t="s">
        <v>24</v>
      </c>
      <c r="B248" s="10" t="s">
        <v>24</v>
      </c>
      <c r="C248" s="11">
        <v>566.298</v>
      </c>
      <c r="D248" s="12">
        <v>3.4000000000000002E-2</v>
      </c>
      <c r="E248" s="12">
        <v>2.7320000000000002</v>
      </c>
      <c r="F248" s="1">
        <f t="shared" si="15"/>
        <v>16655.823529411762</v>
      </c>
      <c r="G248" s="1">
        <f t="shared" si="16"/>
        <v>207.28330893118593</v>
      </c>
      <c r="H248" s="2">
        <f t="shared" si="17"/>
        <v>80.352941176470594</v>
      </c>
    </row>
    <row r="249" spans="1:8" x14ac:dyDescent="0.3">
      <c r="A249" s="10" t="s">
        <v>288</v>
      </c>
      <c r="B249" s="10" t="s">
        <v>288</v>
      </c>
      <c r="C249" s="11">
        <v>16.196999999999999</v>
      </c>
      <c r="D249" s="12">
        <v>0.13300000000000001</v>
      </c>
      <c r="E249" s="12">
        <v>10.441000000000001</v>
      </c>
      <c r="F249" s="1">
        <f t="shared" si="15"/>
        <v>121.78195488721803</v>
      </c>
      <c r="G249" s="1">
        <f t="shared" si="16"/>
        <v>1.551288190786323</v>
      </c>
      <c r="H249" s="2">
        <f t="shared" si="17"/>
        <v>78.503759398496243</v>
      </c>
    </row>
    <row r="250" spans="1:8" x14ac:dyDescent="0.3">
      <c r="A250" s="10" t="s">
        <v>289</v>
      </c>
      <c r="B250" s="10" t="s">
        <v>290</v>
      </c>
      <c r="C250" s="11">
        <v>16.042000000000002</v>
      </c>
      <c r="D250" s="12">
        <v>1.7999999999999999E-2</v>
      </c>
      <c r="E250" s="12">
        <v>1.3380000000000001</v>
      </c>
      <c r="F250" s="1">
        <f t="shared" si="15"/>
        <v>891.2222222222224</v>
      </c>
      <c r="G250" s="1">
        <f t="shared" si="16"/>
        <v>11.989536621823618</v>
      </c>
      <c r="H250" s="2">
        <f t="shared" si="17"/>
        <v>74.333333333333343</v>
      </c>
    </row>
    <row r="251" spans="1:8" x14ac:dyDescent="0.3">
      <c r="A251" s="10" t="s">
        <v>291</v>
      </c>
      <c r="B251" s="10" t="s">
        <v>291</v>
      </c>
      <c r="C251" s="11">
        <v>103.619</v>
      </c>
      <c r="D251" s="12">
        <v>0.23599999999999999</v>
      </c>
      <c r="E251" s="12">
        <v>17.465</v>
      </c>
      <c r="F251" s="1">
        <f t="shared" si="15"/>
        <v>439.06355932203394</v>
      </c>
      <c r="G251" s="1">
        <f t="shared" si="16"/>
        <v>5.9329516175207555</v>
      </c>
      <c r="H251" s="2">
        <f t="shared" si="17"/>
        <v>74.004237288135599</v>
      </c>
    </row>
    <row r="252" spans="1:8" x14ac:dyDescent="0.3">
      <c r="A252" s="10" t="s">
        <v>292</v>
      </c>
      <c r="B252" s="10" t="s">
        <v>292</v>
      </c>
      <c r="C252" s="11">
        <v>920.72500000000002</v>
      </c>
      <c r="D252" s="12">
        <v>0.64100000000000001</v>
      </c>
      <c r="E252" s="12">
        <v>44.53</v>
      </c>
      <c r="F252" s="1">
        <f t="shared" si="15"/>
        <v>1436.3884555382215</v>
      </c>
      <c r="G252" s="1">
        <f t="shared" si="16"/>
        <v>20.676510217830675</v>
      </c>
      <c r="H252" s="2">
        <f t="shared" si="17"/>
        <v>69.46957878315132</v>
      </c>
    </row>
    <row r="253" spans="1:8" x14ac:dyDescent="0.3">
      <c r="A253" s="10" t="s">
        <v>293</v>
      </c>
      <c r="B253" s="10" t="s">
        <v>293</v>
      </c>
      <c r="C253" s="11">
        <v>412.584</v>
      </c>
      <c r="D253" s="12">
        <v>0.108</v>
      </c>
      <c r="E253" s="12">
        <v>7.484</v>
      </c>
      <c r="F253" s="1">
        <f t="shared" si="15"/>
        <v>3820.2222222222222</v>
      </c>
      <c r="G253" s="1">
        <f t="shared" si="16"/>
        <v>55.128808123997864</v>
      </c>
      <c r="H253" s="2">
        <f t="shared" si="17"/>
        <v>69.296296296296291</v>
      </c>
    </row>
    <row r="254" spans="1:8" x14ac:dyDescent="0.3">
      <c r="A254" s="10" t="s">
        <v>294</v>
      </c>
      <c r="B254" s="10" t="s">
        <v>295</v>
      </c>
      <c r="C254" s="11">
        <v>145.46199999999999</v>
      </c>
      <c r="D254" s="12">
        <v>0.81299999999999994</v>
      </c>
      <c r="E254" s="12">
        <v>56.04</v>
      </c>
      <c r="F254" s="1">
        <f t="shared" si="15"/>
        <v>178.920049200492</v>
      </c>
      <c r="G254" s="1">
        <f t="shared" si="16"/>
        <v>2.5956816559600284</v>
      </c>
      <c r="H254" s="2">
        <f t="shared" si="17"/>
        <v>68.929889298892988</v>
      </c>
    </row>
    <row r="255" spans="1:8" x14ac:dyDescent="0.3">
      <c r="A255" s="10" t="s">
        <v>296</v>
      </c>
      <c r="B255" s="10" t="s">
        <v>296</v>
      </c>
      <c r="C255" s="11">
        <v>634.88199999999995</v>
      </c>
      <c r="D255" s="12">
        <v>0.311</v>
      </c>
      <c r="E255" s="12">
        <v>20.797999999999998</v>
      </c>
      <c r="F255" s="1">
        <f t="shared" si="15"/>
        <v>2041.4212218649516</v>
      </c>
      <c r="G255" s="1">
        <f t="shared" si="16"/>
        <v>30.526108279642273</v>
      </c>
      <c r="H255" s="2">
        <f t="shared" si="17"/>
        <v>66.874598070739538</v>
      </c>
    </row>
    <row r="256" spans="1:8" x14ac:dyDescent="0.3">
      <c r="A256" s="10" t="s">
        <v>297</v>
      </c>
      <c r="B256" s="10" t="s">
        <v>297</v>
      </c>
      <c r="C256" s="11">
        <v>378.41</v>
      </c>
      <c r="D256" s="12">
        <v>0.5</v>
      </c>
      <c r="E256" s="12">
        <v>32.923999999999999</v>
      </c>
      <c r="F256" s="1">
        <f t="shared" si="15"/>
        <v>756.82</v>
      </c>
      <c r="G256" s="1">
        <f t="shared" si="16"/>
        <v>11.493439436277489</v>
      </c>
      <c r="H256" s="2">
        <f t="shared" si="17"/>
        <v>65.847999999999999</v>
      </c>
    </row>
    <row r="257" spans="1:8" x14ac:dyDescent="0.3">
      <c r="A257" s="10" t="s">
        <v>298</v>
      </c>
      <c r="B257" s="10" t="s">
        <v>298</v>
      </c>
      <c r="C257" s="11">
        <v>352.65300000000002</v>
      </c>
      <c r="D257" s="12">
        <v>0.63600000000000001</v>
      </c>
      <c r="E257" s="12">
        <v>41.671999999999997</v>
      </c>
      <c r="F257" s="1">
        <f t="shared" si="15"/>
        <v>554.4858490566038</v>
      </c>
      <c r="G257" s="1">
        <f t="shared" si="16"/>
        <v>8.4625887886350561</v>
      </c>
      <c r="H257" s="2">
        <f t="shared" si="17"/>
        <v>65.522012578616341</v>
      </c>
    </row>
    <row r="258" spans="1:8" x14ac:dyDescent="0.3">
      <c r="A258" s="10" t="s">
        <v>299</v>
      </c>
      <c r="B258" s="10" t="s">
        <v>300</v>
      </c>
      <c r="C258" s="11">
        <v>1087.0229999999999</v>
      </c>
      <c r="D258" s="12">
        <v>0.63100000000000001</v>
      </c>
      <c r="E258" s="12">
        <v>40.811999999999998</v>
      </c>
      <c r="F258" s="1">
        <f t="shared" si="15"/>
        <v>1722.6988906497622</v>
      </c>
      <c r="G258" s="1">
        <f t="shared" si="16"/>
        <v>26.634886798000586</v>
      </c>
      <c r="H258" s="2">
        <f t="shared" si="17"/>
        <v>64.678288431061802</v>
      </c>
    </row>
    <row r="259" spans="1:8" x14ac:dyDescent="0.3">
      <c r="A259" s="10" t="s">
        <v>301</v>
      </c>
      <c r="B259" s="10" t="s">
        <v>302</v>
      </c>
      <c r="C259" s="11">
        <v>94.516999999999996</v>
      </c>
      <c r="D259" s="12">
        <v>0.151</v>
      </c>
      <c r="E259" s="12">
        <v>9.5869999999999997</v>
      </c>
      <c r="F259" s="1">
        <f t="shared" si="15"/>
        <v>625.94039735099341</v>
      </c>
      <c r="G259" s="1">
        <f t="shared" si="16"/>
        <v>9.8588713883383754</v>
      </c>
      <c r="H259" s="2">
        <f t="shared" si="17"/>
        <v>63.490066225165563</v>
      </c>
    </row>
    <row r="260" spans="1:8" x14ac:dyDescent="0.3">
      <c r="A260" s="10" t="s">
        <v>303</v>
      </c>
      <c r="B260" s="10" t="s">
        <v>303</v>
      </c>
      <c r="C260" s="11">
        <v>538.35</v>
      </c>
      <c r="D260" s="12">
        <v>0.39200000000000002</v>
      </c>
      <c r="E260" s="12">
        <v>24.481999999999999</v>
      </c>
      <c r="F260" s="1">
        <f t="shared" si="15"/>
        <v>1373.341836734694</v>
      </c>
      <c r="G260" s="1">
        <f t="shared" si="16"/>
        <v>21.989625030634755</v>
      </c>
      <c r="H260" s="2">
        <f t="shared" si="17"/>
        <v>62.454081632653057</v>
      </c>
    </row>
    <row r="261" spans="1:8" x14ac:dyDescent="0.3">
      <c r="A261" s="10" t="s">
        <v>304</v>
      </c>
      <c r="B261" s="10" t="s">
        <v>305</v>
      </c>
      <c r="C261" s="11">
        <v>35.146999999999998</v>
      </c>
      <c r="D261" s="12">
        <v>0.14399999999999999</v>
      </c>
      <c r="E261" s="12">
        <v>8.952</v>
      </c>
      <c r="F261" s="1">
        <f t="shared" si="15"/>
        <v>244.07638888888889</v>
      </c>
      <c r="G261" s="1">
        <f t="shared" si="16"/>
        <v>3.926161751563896</v>
      </c>
      <c r="H261" s="2">
        <f t="shared" si="17"/>
        <v>62.166666666666671</v>
      </c>
    </row>
    <row r="262" spans="1:8" x14ac:dyDescent="0.3">
      <c r="A262" s="10" t="s">
        <v>306</v>
      </c>
      <c r="B262" s="10" t="s">
        <v>307</v>
      </c>
      <c r="C262" s="11">
        <v>1035.2059999999999</v>
      </c>
      <c r="D262" s="12">
        <v>0.36299999999999999</v>
      </c>
      <c r="E262" s="12">
        <v>22.317</v>
      </c>
      <c r="F262" s="1">
        <f t="shared" si="15"/>
        <v>2851.8071625344351</v>
      </c>
      <c r="G262" s="1">
        <f t="shared" si="16"/>
        <v>46.386431868082624</v>
      </c>
      <c r="H262" s="2">
        <f t="shared" si="17"/>
        <v>61.47933884297521</v>
      </c>
    </row>
    <row r="263" spans="1:8" x14ac:dyDescent="0.3">
      <c r="A263" s="10" t="s">
        <v>308</v>
      </c>
      <c r="B263" s="10" t="s">
        <v>309</v>
      </c>
      <c r="C263" s="11">
        <v>1735.6559999999999</v>
      </c>
      <c r="D263" s="12">
        <v>1.159</v>
      </c>
      <c r="E263" s="12">
        <v>69.676000000000002</v>
      </c>
      <c r="F263" s="1">
        <f t="shared" si="15"/>
        <v>1497.5461604831751</v>
      </c>
      <c r="G263" s="1">
        <f t="shared" si="16"/>
        <v>24.910385211550604</v>
      </c>
      <c r="H263" s="2">
        <f t="shared" si="17"/>
        <v>60.11734253666954</v>
      </c>
    </row>
    <row r="264" spans="1:8" x14ac:dyDescent="0.3">
      <c r="A264" s="10" t="s">
        <v>310</v>
      </c>
      <c r="B264" s="10" t="s">
        <v>311</v>
      </c>
      <c r="C264" s="11">
        <v>32.231999999999999</v>
      </c>
      <c r="D264" s="12">
        <v>0.86699999999999999</v>
      </c>
      <c r="E264" s="12">
        <v>51.777000000000001</v>
      </c>
      <c r="F264" s="1">
        <f t="shared" si="15"/>
        <v>37.176470588235297</v>
      </c>
      <c r="G264" s="1">
        <f t="shared" si="16"/>
        <v>0.62251578886378123</v>
      </c>
      <c r="H264" s="2">
        <f t="shared" si="17"/>
        <v>59.719723183391004</v>
      </c>
    </row>
    <row r="265" spans="1:8" x14ac:dyDescent="0.3">
      <c r="A265" s="10" t="s">
        <v>312</v>
      </c>
      <c r="B265" s="10" t="s">
        <v>313</v>
      </c>
      <c r="C265" s="11">
        <v>782.41099999999994</v>
      </c>
      <c r="D265" s="12">
        <v>1.103</v>
      </c>
      <c r="E265" s="12">
        <v>65.760999999999996</v>
      </c>
      <c r="F265" s="1">
        <f t="shared" si="15"/>
        <v>709.34814143245694</v>
      </c>
      <c r="G265" s="1">
        <f t="shared" si="16"/>
        <v>11.897796566353918</v>
      </c>
      <c r="H265" s="2">
        <f t="shared" si="17"/>
        <v>59.620126926563913</v>
      </c>
    </row>
    <row r="266" spans="1:8" x14ac:dyDescent="0.3">
      <c r="A266" s="10" t="s">
        <v>314</v>
      </c>
      <c r="B266" s="10" t="s">
        <v>314</v>
      </c>
      <c r="C266" s="11">
        <v>60.244</v>
      </c>
      <c r="D266" s="12">
        <v>0.129</v>
      </c>
      <c r="E266" s="12">
        <v>7.6859999999999999</v>
      </c>
      <c r="F266" s="1">
        <f t="shared" si="15"/>
        <v>467.00775193798449</v>
      </c>
      <c r="G266" s="1">
        <f t="shared" si="16"/>
        <v>7.8381472807702313</v>
      </c>
      <c r="H266" s="2">
        <f t="shared" si="17"/>
        <v>59.581395348837205</v>
      </c>
    </row>
    <row r="267" spans="1:8" x14ac:dyDescent="0.3">
      <c r="A267" s="10" t="s">
        <v>315</v>
      </c>
      <c r="B267" s="10" t="s">
        <v>315</v>
      </c>
      <c r="C267" s="11">
        <v>479.11</v>
      </c>
      <c r="D267" s="12">
        <v>0.48199999999999998</v>
      </c>
      <c r="E267" s="12">
        <v>28.716999999999999</v>
      </c>
      <c r="F267" s="1">
        <f t="shared" si="15"/>
        <v>994.00414937759342</v>
      </c>
      <c r="G267" s="1">
        <f t="shared" si="16"/>
        <v>16.683845805620365</v>
      </c>
      <c r="H267" s="2">
        <f t="shared" si="17"/>
        <v>59.578838174273855</v>
      </c>
    </row>
    <row r="268" spans="1:8" x14ac:dyDescent="0.3">
      <c r="A268" s="10" t="s">
        <v>316</v>
      </c>
      <c r="B268" s="10" t="s">
        <v>316</v>
      </c>
      <c r="C268" s="11">
        <v>468.10599999999999</v>
      </c>
      <c r="D268" s="12">
        <v>0.22900000000000001</v>
      </c>
      <c r="E268" s="12">
        <v>13.207000000000001</v>
      </c>
      <c r="F268" s="1">
        <f t="shared" si="15"/>
        <v>2044.131004366812</v>
      </c>
      <c r="G268" s="1">
        <f t="shared" si="16"/>
        <v>35.443779813735141</v>
      </c>
      <c r="H268" s="2">
        <f t="shared" si="17"/>
        <v>57.672489082969435</v>
      </c>
    </row>
    <row r="269" spans="1:8" x14ac:dyDescent="0.3">
      <c r="A269" s="10" t="s">
        <v>317</v>
      </c>
      <c r="B269" s="10" t="s">
        <v>318</v>
      </c>
      <c r="C269" s="11">
        <v>169.21600000000001</v>
      </c>
      <c r="D269" s="12">
        <v>0.45300000000000001</v>
      </c>
      <c r="E269" s="12">
        <v>25.920999999999999</v>
      </c>
      <c r="F269" s="1">
        <f t="shared" si="15"/>
        <v>373.54525386313469</v>
      </c>
      <c r="G269" s="1">
        <f t="shared" si="16"/>
        <v>6.528143204351684</v>
      </c>
      <c r="H269" s="2">
        <f t="shared" si="17"/>
        <v>57.220750551876378</v>
      </c>
    </row>
    <row r="270" spans="1:8" x14ac:dyDescent="0.3">
      <c r="A270" s="10" t="s">
        <v>319</v>
      </c>
      <c r="B270" s="10" t="s">
        <v>319</v>
      </c>
      <c r="C270" s="11">
        <v>130.227</v>
      </c>
      <c r="D270" s="12">
        <v>0.47499999999999998</v>
      </c>
      <c r="E270" s="12">
        <v>27.079000000000001</v>
      </c>
      <c r="F270" s="1">
        <f t="shared" si="15"/>
        <v>274.16210526315791</v>
      </c>
      <c r="G270" s="1">
        <f t="shared" si="16"/>
        <v>4.8091510026219577</v>
      </c>
      <c r="H270" s="2">
        <f t="shared" si="17"/>
        <v>57.008421052631583</v>
      </c>
    </row>
    <row r="271" spans="1:8" x14ac:dyDescent="0.3">
      <c r="A271" s="10" t="s">
        <v>320</v>
      </c>
      <c r="B271" s="10" t="s">
        <v>320</v>
      </c>
      <c r="C271" s="11">
        <v>18.003</v>
      </c>
      <c r="D271" s="12">
        <v>2.1000000000000001E-2</v>
      </c>
      <c r="E271" s="12">
        <v>1.19</v>
      </c>
      <c r="F271" s="1">
        <f t="shared" si="15"/>
        <v>857.28571428571422</v>
      </c>
      <c r="G271" s="1">
        <f t="shared" si="16"/>
        <v>15.12857142857143</v>
      </c>
      <c r="H271" s="2">
        <f t="shared" si="17"/>
        <v>56.666666666666657</v>
      </c>
    </row>
    <row r="272" spans="1:8" x14ac:dyDescent="0.3">
      <c r="A272" s="10" t="s">
        <v>321</v>
      </c>
      <c r="B272" s="10" t="s">
        <v>322</v>
      </c>
      <c r="C272" s="11">
        <v>587.65800000000002</v>
      </c>
      <c r="D272" s="12">
        <v>0.78</v>
      </c>
      <c r="E272" s="12">
        <v>44.18</v>
      </c>
      <c r="F272" s="1">
        <f t="shared" si="15"/>
        <v>753.40769230769229</v>
      </c>
      <c r="G272" s="1">
        <f t="shared" si="16"/>
        <v>13.301448619284745</v>
      </c>
      <c r="H272" s="2">
        <f t="shared" si="17"/>
        <v>56.641025641025635</v>
      </c>
    </row>
    <row r="273" spans="1:8" x14ac:dyDescent="0.3">
      <c r="A273" s="10" t="s">
        <v>323</v>
      </c>
      <c r="B273" s="10" t="s">
        <v>323</v>
      </c>
      <c r="C273" s="11">
        <v>53.94</v>
      </c>
      <c r="D273" s="12">
        <v>1.0449999999999999</v>
      </c>
      <c r="E273" s="12">
        <v>58.584000000000003</v>
      </c>
      <c r="F273" s="1">
        <f t="shared" si="15"/>
        <v>51.617224880382778</v>
      </c>
      <c r="G273" s="1">
        <f t="shared" si="16"/>
        <v>0.92072920934043412</v>
      </c>
      <c r="H273" s="2">
        <f t="shared" si="17"/>
        <v>56.061244019138762</v>
      </c>
    </row>
    <row r="274" spans="1:8" x14ac:dyDescent="0.3">
      <c r="A274" s="10" t="s">
        <v>324</v>
      </c>
      <c r="B274" s="10" t="s">
        <v>324</v>
      </c>
      <c r="C274" s="11">
        <v>873.928</v>
      </c>
      <c r="D274" s="12">
        <v>0.58599999999999997</v>
      </c>
      <c r="E274" s="12">
        <v>32.832000000000001</v>
      </c>
      <c r="F274" s="1">
        <f t="shared" si="15"/>
        <v>1491.344709897611</v>
      </c>
      <c r="G274" s="1">
        <f t="shared" si="16"/>
        <v>26.61817738791423</v>
      </c>
      <c r="H274" s="2">
        <f t="shared" si="17"/>
        <v>56.027303754266214</v>
      </c>
    </row>
    <row r="275" spans="1:8" x14ac:dyDescent="0.3">
      <c r="A275" s="10" t="s">
        <v>325</v>
      </c>
      <c r="B275" s="10" t="s">
        <v>326</v>
      </c>
      <c r="C275" s="11">
        <v>535.96</v>
      </c>
      <c r="D275" s="12">
        <v>0.44800000000000001</v>
      </c>
      <c r="E275" s="12">
        <v>25.033999999999999</v>
      </c>
      <c r="F275" s="1">
        <f t="shared" si="15"/>
        <v>1196.3392857142858</v>
      </c>
      <c r="G275" s="1">
        <f t="shared" si="16"/>
        <v>21.409283374610531</v>
      </c>
      <c r="H275" s="2">
        <f t="shared" si="17"/>
        <v>55.879464285714285</v>
      </c>
    </row>
    <row r="276" spans="1:8" x14ac:dyDescent="0.3">
      <c r="A276" s="10" t="s">
        <v>2</v>
      </c>
      <c r="B276" s="10" t="s">
        <v>3</v>
      </c>
      <c r="C276" s="11">
        <v>93.534000000000006</v>
      </c>
      <c r="D276" s="12">
        <v>1.4E-2</v>
      </c>
      <c r="E276" s="12">
        <v>0.77300000000000002</v>
      </c>
      <c r="F276" s="1">
        <f t="shared" si="15"/>
        <v>6681</v>
      </c>
      <c r="G276" s="1">
        <f t="shared" si="16"/>
        <v>121.00129366106081</v>
      </c>
      <c r="H276" s="2">
        <f t="shared" si="17"/>
        <v>55.214285714285715</v>
      </c>
    </row>
    <row r="277" spans="1:8" x14ac:dyDescent="0.3">
      <c r="A277" s="10" t="s">
        <v>327</v>
      </c>
      <c r="B277" s="10" t="s">
        <v>328</v>
      </c>
      <c r="C277" s="11">
        <v>25.937000000000001</v>
      </c>
      <c r="D277" s="12">
        <v>0.39600000000000002</v>
      </c>
      <c r="E277" s="12">
        <v>21.748000000000001</v>
      </c>
      <c r="F277" s="1">
        <f t="shared" si="15"/>
        <v>65.49747474747474</v>
      </c>
      <c r="G277" s="1">
        <f t="shared" si="16"/>
        <v>1.1926154129115321</v>
      </c>
      <c r="H277" s="2">
        <f t="shared" si="17"/>
        <v>54.919191919191917</v>
      </c>
    </row>
    <row r="278" spans="1:8" x14ac:dyDescent="0.3">
      <c r="A278" s="10" t="s">
        <v>329</v>
      </c>
      <c r="B278" s="10" t="s">
        <v>330</v>
      </c>
      <c r="C278" s="11">
        <v>1321.1420000000001</v>
      </c>
      <c r="D278" s="12">
        <v>12.58</v>
      </c>
      <c r="E278" s="12">
        <v>689.07500000000005</v>
      </c>
      <c r="F278" s="1">
        <f t="shared" si="15"/>
        <v>105.01923688394277</v>
      </c>
      <c r="G278" s="1">
        <f t="shared" si="16"/>
        <v>1.9172688023800022</v>
      </c>
      <c r="H278" s="2">
        <f t="shared" si="17"/>
        <v>54.775437201907792</v>
      </c>
    </row>
    <row r="279" spans="1:8" x14ac:dyDescent="0.3">
      <c r="A279" s="10" t="s">
        <v>331</v>
      </c>
      <c r="B279" s="10" t="s">
        <v>332</v>
      </c>
      <c r="C279" s="11">
        <v>847.28800000000001</v>
      </c>
      <c r="D279" s="12">
        <v>0.35199999999999998</v>
      </c>
      <c r="E279" s="12">
        <v>19.172999999999998</v>
      </c>
      <c r="F279" s="1">
        <f t="shared" si="15"/>
        <v>2407.068181818182</v>
      </c>
      <c r="G279" s="1">
        <f t="shared" si="16"/>
        <v>44.191727950764097</v>
      </c>
      <c r="H279" s="2">
        <f t="shared" si="17"/>
        <v>54.46875</v>
      </c>
    </row>
    <row r="280" spans="1:8" x14ac:dyDescent="0.3">
      <c r="A280" s="10" t="s">
        <v>333</v>
      </c>
      <c r="B280" s="10" t="s">
        <v>333</v>
      </c>
      <c r="C280" s="11">
        <v>572.25900000000001</v>
      </c>
      <c r="D280" s="12">
        <v>1.5780000000000001</v>
      </c>
      <c r="E280" s="12">
        <v>85.584999999999994</v>
      </c>
      <c r="F280" s="1">
        <f t="shared" si="15"/>
        <v>362.64828897338401</v>
      </c>
      <c r="G280" s="1">
        <f t="shared" si="16"/>
        <v>6.6864403809078699</v>
      </c>
      <c r="H280" s="2">
        <f t="shared" si="17"/>
        <v>54.236375158428388</v>
      </c>
    </row>
    <row r="281" spans="1:8" x14ac:dyDescent="0.3">
      <c r="A281" s="10" t="s">
        <v>334</v>
      </c>
      <c r="B281" s="10" t="s">
        <v>334</v>
      </c>
      <c r="C281" s="11">
        <v>266.95699999999999</v>
      </c>
      <c r="D281" s="12">
        <v>0.60299999999999998</v>
      </c>
      <c r="E281" s="12">
        <v>32.695</v>
      </c>
      <c r="F281" s="1">
        <f t="shared" si="15"/>
        <v>442.71475953565505</v>
      </c>
      <c r="G281" s="1">
        <f t="shared" si="16"/>
        <v>8.1650711117907928</v>
      </c>
      <c r="H281" s="2">
        <f t="shared" si="17"/>
        <v>54.220563847429524</v>
      </c>
    </row>
    <row r="282" spans="1:8" x14ac:dyDescent="0.3">
      <c r="A282" s="10" t="s">
        <v>335</v>
      </c>
      <c r="B282" s="10" t="s">
        <v>336</v>
      </c>
      <c r="C282" s="11">
        <v>181.67</v>
      </c>
      <c r="D282" s="12">
        <v>1.857</v>
      </c>
      <c r="E282" s="12">
        <v>100.66800000000001</v>
      </c>
      <c r="F282" s="1">
        <f t="shared" si="15"/>
        <v>97.829833064081853</v>
      </c>
      <c r="G282" s="1">
        <f t="shared" si="16"/>
        <v>1.8046449715897801</v>
      </c>
      <c r="H282" s="2">
        <f t="shared" si="17"/>
        <v>54.210016155088859</v>
      </c>
    </row>
    <row r="283" spans="1:8" x14ac:dyDescent="0.3">
      <c r="A283" s="10" t="s">
        <v>337</v>
      </c>
      <c r="B283" s="10" t="s">
        <v>338</v>
      </c>
      <c r="C283" s="11">
        <v>1349.3789999999999</v>
      </c>
      <c r="D283" s="12">
        <v>0.52300000000000002</v>
      </c>
      <c r="E283" s="12">
        <v>28.338000000000001</v>
      </c>
      <c r="F283" s="1">
        <f t="shared" si="15"/>
        <v>2580.0745697896746</v>
      </c>
      <c r="G283" s="1">
        <f t="shared" si="16"/>
        <v>47.617298327334318</v>
      </c>
      <c r="H283" s="2">
        <f t="shared" si="17"/>
        <v>54.183556405353727</v>
      </c>
    </row>
    <row r="284" spans="1:8" x14ac:dyDescent="0.3">
      <c r="A284" s="10" t="s">
        <v>339</v>
      </c>
      <c r="B284" s="10" t="s">
        <v>339</v>
      </c>
      <c r="C284" s="11">
        <v>243.45599999999999</v>
      </c>
      <c r="D284" s="12">
        <v>0.65900000000000003</v>
      </c>
      <c r="E284" s="12">
        <v>35.692999999999998</v>
      </c>
      <c r="F284" s="1">
        <f t="shared" si="15"/>
        <v>369.43247344461304</v>
      </c>
      <c r="G284" s="1">
        <f t="shared" si="16"/>
        <v>6.8208332165970917</v>
      </c>
      <c r="H284" s="2">
        <f t="shared" si="17"/>
        <v>54.162367223065246</v>
      </c>
    </row>
    <row r="285" spans="1:8" x14ac:dyDescent="0.3">
      <c r="A285" s="10" t="s">
        <v>340</v>
      </c>
      <c r="B285" s="10" t="s">
        <v>341</v>
      </c>
      <c r="C285" s="11">
        <v>183.97499999999999</v>
      </c>
      <c r="D285" s="12">
        <v>0.15</v>
      </c>
      <c r="E285" s="12">
        <v>8.0969999999999995</v>
      </c>
      <c r="F285" s="1">
        <f t="shared" si="15"/>
        <v>1226.5</v>
      </c>
      <c r="G285" s="1">
        <f t="shared" si="16"/>
        <v>22.721378288254911</v>
      </c>
      <c r="H285" s="2">
        <f t="shared" si="17"/>
        <v>53.98</v>
      </c>
    </row>
    <row r="286" spans="1:8" x14ac:dyDescent="0.3">
      <c r="A286" s="10" t="s">
        <v>342</v>
      </c>
      <c r="B286" s="10" t="s">
        <v>343</v>
      </c>
      <c r="C286" s="11">
        <v>25.129000000000001</v>
      </c>
      <c r="D286" s="12">
        <v>0.73299999999999998</v>
      </c>
      <c r="E286" s="12">
        <v>39.290999999999997</v>
      </c>
      <c r="F286" s="1">
        <f t="shared" si="15"/>
        <v>34.282401091405184</v>
      </c>
      <c r="G286" s="1">
        <f t="shared" si="16"/>
        <v>0.63956122267185878</v>
      </c>
      <c r="H286" s="2">
        <f t="shared" si="17"/>
        <v>53.603001364256478</v>
      </c>
    </row>
    <row r="287" spans="1:8" x14ac:dyDescent="0.3">
      <c r="A287" s="10" t="s">
        <v>344</v>
      </c>
      <c r="B287" s="10" t="s">
        <v>345</v>
      </c>
      <c r="C287" s="11">
        <v>659.83799999999997</v>
      </c>
      <c r="D287" s="12">
        <v>5.7869999999999999</v>
      </c>
      <c r="E287" s="12">
        <v>307.41300000000001</v>
      </c>
      <c r="F287" s="1">
        <f t="shared" si="15"/>
        <v>114.02073613271125</v>
      </c>
      <c r="G287" s="1">
        <f t="shared" si="16"/>
        <v>2.1464219144928807</v>
      </c>
      <c r="H287" s="2">
        <f t="shared" si="17"/>
        <v>53.121306376360813</v>
      </c>
    </row>
    <row r="288" spans="1:8" x14ac:dyDescent="0.3">
      <c r="A288" s="10" t="s">
        <v>346</v>
      </c>
      <c r="B288" s="10" t="s">
        <v>347</v>
      </c>
      <c r="C288" s="11">
        <v>1013.482</v>
      </c>
      <c r="D288" s="12">
        <v>2.2080000000000002</v>
      </c>
      <c r="E288" s="12">
        <v>115.605</v>
      </c>
      <c r="F288" s="1">
        <f t="shared" si="15"/>
        <v>459.00452898550719</v>
      </c>
      <c r="G288" s="1">
        <f t="shared" si="16"/>
        <v>8.7667661433328998</v>
      </c>
      <c r="H288" s="2">
        <f t="shared" si="17"/>
        <v>52.357336956521735</v>
      </c>
    </row>
    <row r="289" spans="1:8" x14ac:dyDescent="0.3">
      <c r="A289" s="10" t="s">
        <v>348</v>
      </c>
      <c r="B289" s="10" t="s">
        <v>349</v>
      </c>
      <c r="C289" s="11">
        <v>294.42700000000002</v>
      </c>
      <c r="D289" s="12">
        <v>0.313</v>
      </c>
      <c r="E289" s="12">
        <v>16.385000000000002</v>
      </c>
      <c r="F289" s="1">
        <f t="shared" si="15"/>
        <v>940.6613418530352</v>
      </c>
      <c r="G289" s="1">
        <f t="shared" si="16"/>
        <v>17.969301190112908</v>
      </c>
      <c r="H289" s="2">
        <f t="shared" si="17"/>
        <v>52.348242811501599</v>
      </c>
    </row>
    <row r="290" spans="1:8" x14ac:dyDescent="0.3">
      <c r="A290" s="10" t="s">
        <v>350</v>
      </c>
      <c r="B290" s="10" t="s">
        <v>351</v>
      </c>
      <c r="C290" s="11">
        <v>868.54700000000003</v>
      </c>
      <c r="D290" s="12">
        <v>9.0269999999999992</v>
      </c>
      <c r="E290" s="12">
        <v>470.88400000000001</v>
      </c>
      <c r="F290" s="1">
        <f t="shared" si="15"/>
        <v>96.216572504708111</v>
      </c>
      <c r="G290" s="1">
        <f t="shared" si="16"/>
        <v>1.844503104798634</v>
      </c>
      <c r="H290" s="2">
        <f t="shared" si="17"/>
        <v>52.163952586684395</v>
      </c>
    </row>
    <row r="291" spans="1:8" x14ac:dyDescent="0.3">
      <c r="A291" s="10" t="s">
        <v>352</v>
      </c>
      <c r="B291" s="10" t="s">
        <v>353</v>
      </c>
      <c r="C291" s="11">
        <v>1124.9939999999999</v>
      </c>
      <c r="D291" s="12">
        <v>0.29099999999999998</v>
      </c>
      <c r="E291" s="12">
        <v>15.177</v>
      </c>
      <c r="F291" s="1">
        <f t="shared" si="15"/>
        <v>3865.9587628865979</v>
      </c>
      <c r="G291" s="1">
        <f t="shared" si="16"/>
        <v>74.12492587467878</v>
      </c>
      <c r="H291" s="2">
        <f t="shared" si="17"/>
        <v>52.154639175257735</v>
      </c>
    </row>
    <row r="292" spans="1:8" x14ac:dyDescent="0.3">
      <c r="A292" s="10" t="s">
        <v>354</v>
      </c>
      <c r="B292" s="10" t="s">
        <v>354</v>
      </c>
      <c r="C292" s="11">
        <v>242.15</v>
      </c>
      <c r="D292" s="12">
        <v>0.247</v>
      </c>
      <c r="E292" s="12">
        <v>12.87</v>
      </c>
      <c r="F292" s="1">
        <f t="shared" si="15"/>
        <v>980.36437246963567</v>
      </c>
      <c r="G292" s="1">
        <f t="shared" si="16"/>
        <v>18.815073815073816</v>
      </c>
      <c r="H292" s="2">
        <f t="shared" si="17"/>
        <v>52.105263157894733</v>
      </c>
    </row>
    <row r="293" spans="1:8" x14ac:dyDescent="0.3">
      <c r="A293" s="10" t="s">
        <v>355</v>
      </c>
      <c r="B293" s="10" t="s">
        <v>355</v>
      </c>
      <c r="C293" s="11">
        <v>299.541</v>
      </c>
      <c r="D293" s="12">
        <v>0.26</v>
      </c>
      <c r="E293" s="12">
        <v>13.504</v>
      </c>
      <c r="F293" s="1">
        <f t="shared" si="15"/>
        <v>1152.0807692307692</v>
      </c>
      <c r="G293" s="1">
        <f t="shared" si="16"/>
        <v>22.181649881516588</v>
      </c>
      <c r="H293" s="2">
        <f t="shared" si="17"/>
        <v>51.938461538461532</v>
      </c>
    </row>
    <row r="294" spans="1:8" x14ac:dyDescent="0.3">
      <c r="A294" s="10" t="s">
        <v>356</v>
      </c>
      <c r="B294" s="10" t="s">
        <v>356</v>
      </c>
      <c r="C294" s="11">
        <v>221.70500000000001</v>
      </c>
      <c r="D294" s="12">
        <v>0.20899999999999999</v>
      </c>
      <c r="E294" s="12">
        <v>10.811999999999999</v>
      </c>
      <c r="F294" s="1">
        <f t="shared" si="15"/>
        <v>1060.7894736842106</v>
      </c>
      <c r="G294" s="1">
        <f t="shared" si="16"/>
        <v>20.505456899741031</v>
      </c>
      <c r="H294" s="2">
        <f t="shared" si="17"/>
        <v>51.732057416267942</v>
      </c>
    </row>
    <row r="295" spans="1:8" x14ac:dyDescent="0.3">
      <c r="A295" s="10" t="s">
        <v>357</v>
      </c>
      <c r="B295" s="10" t="s">
        <v>358</v>
      </c>
      <c r="C295" s="11">
        <v>103.839</v>
      </c>
      <c r="D295" s="12">
        <v>0.125</v>
      </c>
      <c r="E295" s="12">
        <v>6.4649999999999999</v>
      </c>
      <c r="F295" s="1">
        <f t="shared" si="15"/>
        <v>830.71199999999999</v>
      </c>
      <c r="G295" s="1">
        <f t="shared" si="16"/>
        <v>16.061716937354987</v>
      </c>
      <c r="H295" s="2">
        <f t="shared" si="17"/>
        <v>51.72</v>
      </c>
    </row>
    <row r="296" spans="1:8" x14ac:dyDescent="0.3">
      <c r="A296" s="10" t="s">
        <v>359</v>
      </c>
      <c r="B296" s="10" t="s">
        <v>360</v>
      </c>
      <c r="C296" s="11">
        <v>37.503</v>
      </c>
      <c r="D296" s="12">
        <v>1.847</v>
      </c>
      <c r="E296" s="12">
        <v>94.593999999999994</v>
      </c>
      <c r="F296" s="1">
        <f t="shared" si="15"/>
        <v>20.304818624796969</v>
      </c>
      <c r="G296" s="1">
        <f t="shared" si="16"/>
        <v>0.39646277776603167</v>
      </c>
      <c r="H296" s="2">
        <f t="shared" si="17"/>
        <v>51.214943151055763</v>
      </c>
    </row>
    <row r="297" spans="1:8" x14ac:dyDescent="0.3">
      <c r="A297" s="10" t="s">
        <v>361</v>
      </c>
      <c r="B297" s="10" t="s">
        <v>361</v>
      </c>
      <c r="C297" s="11">
        <v>56.029000000000003</v>
      </c>
      <c r="D297" s="12">
        <v>0.23799999999999999</v>
      </c>
      <c r="E297" s="12">
        <v>12.138</v>
      </c>
      <c r="F297" s="1">
        <f t="shared" si="15"/>
        <v>235.41596638655466</v>
      </c>
      <c r="G297" s="1">
        <f t="shared" si="16"/>
        <v>4.6159993409128361</v>
      </c>
      <c r="H297" s="2">
        <f t="shared" si="17"/>
        <v>51</v>
      </c>
    </row>
    <row r="298" spans="1:8" x14ac:dyDescent="0.3">
      <c r="A298" s="10" t="s">
        <v>362</v>
      </c>
      <c r="B298" s="10" t="s">
        <v>363</v>
      </c>
      <c r="C298" s="11">
        <v>338.95400000000001</v>
      </c>
      <c r="D298" s="12">
        <v>0.39</v>
      </c>
      <c r="E298" s="12">
        <v>19.876999999999999</v>
      </c>
      <c r="F298" s="1">
        <f t="shared" si="15"/>
        <v>869.11282051282046</v>
      </c>
      <c r="G298" s="1">
        <f t="shared" si="16"/>
        <v>17.052573325954622</v>
      </c>
      <c r="H298" s="2">
        <f t="shared" si="17"/>
        <v>50.966666666666661</v>
      </c>
    </row>
    <row r="299" spans="1:8" x14ac:dyDescent="0.3">
      <c r="A299" s="10" t="s">
        <v>364</v>
      </c>
      <c r="B299" s="10" t="s">
        <v>365</v>
      </c>
      <c r="C299" s="11">
        <v>94.587999999999994</v>
      </c>
      <c r="D299" s="12">
        <v>1.502</v>
      </c>
      <c r="E299" s="12">
        <v>76.518000000000001</v>
      </c>
      <c r="F299" s="1">
        <f t="shared" si="15"/>
        <v>62.974700399467373</v>
      </c>
      <c r="G299" s="1">
        <f t="shared" si="16"/>
        <v>1.2361535847774379</v>
      </c>
      <c r="H299" s="2">
        <f t="shared" si="17"/>
        <v>50.944074567243675</v>
      </c>
    </row>
    <row r="300" spans="1:8" x14ac:dyDescent="0.3">
      <c r="A300" s="10" t="s">
        <v>366</v>
      </c>
      <c r="B300" s="10" t="s">
        <v>367</v>
      </c>
      <c r="C300" s="11">
        <v>71.674999999999997</v>
      </c>
      <c r="D300" s="12">
        <v>2.3780000000000001</v>
      </c>
      <c r="E300" s="12">
        <v>121.117</v>
      </c>
      <c r="F300" s="1">
        <f t="shared" si="15"/>
        <v>30.140874684608914</v>
      </c>
      <c r="G300" s="1">
        <f t="shared" si="16"/>
        <v>0.59178315182839725</v>
      </c>
      <c r="H300" s="2">
        <f t="shared" si="17"/>
        <v>50.932296047098404</v>
      </c>
    </row>
    <row r="301" spans="1:8" x14ac:dyDescent="0.3">
      <c r="A301" s="10" t="s">
        <v>368</v>
      </c>
      <c r="B301" s="10" t="s">
        <v>369</v>
      </c>
      <c r="C301" s="11">
        <v>177.727</v>
      </c>
      <c r="D301" s="12">
        <v>0.95199999999999996</v>
      </c>
      <c r="E301" s="12">
        <v>48.29</v>
      </c>
      <c r="F301" s="1">
        <f t="shared" si="15"/>
        <v>186.68802521008405</v>
      </c>
      <c r="G301" s="1">
        <f t="shared" si="16"/>
        <v>3.6804100227790433</v>
      </c>
      <c r="H301" s="2">
        <f t="shared" si="17"/>
        <v>50.72478991596639</v>
      </c>
    </row>
    <row r="302" spans="1:8" x14ac:dyDescent="0.3">
      <c r="A302" s="10" t="s">
        <v>370</v>
      </c>
      <c r="B302" s="10" t="s">
        <v>370</v>
      </c>
      <c r="C302" s="11">
        <v>326.017</v>
      </c>
      <c r="D302" s="12">
        <v>0.64800000000000002</v>
      </c>
      <c r="E302" s="12">
        <v>32.865000000000002</v>
      </c>
      <c r="F302" s="1">
        <f t="shared" si="15"/>
        <v>503.11265432098764</v>
      </c>
      <c r="G302" s="1">
        <f t="shared" si="16"/>
        <v>9.9198843754754282</v>
      </c>
      <c r="H302" s="2">
        <f t="shared" si="17"/>
        <v>50.717592592592595</v>
      </c>
    </row>
    <row r="303" spans="1:8" x14ac:dyDescent="0.3">
      <c r="A303" s="10" t="s">
        <v>371</v>
      </c>
      <c r="B303" s="10" t="s">
        <v>372</v>
      </c>
      <c r="C303" s="11">
        <v>97.504000000000005</v>
      </c>
      <c r="D303" s="12">
        <v>0.54700000000000004</v>
      </c>
      <c r="E303" s="12">
        <v>27.722000000000001</v>
      </c>
      <c r="F303" s="1">
        <f t="shared" si="15"/>
        <v>178.25228519195613</v>
      </c>
      <c r="G303" s="1">
        <f t="shared" si="16"/>
        <v>3.5172065507539139</v>
      </c>
      <c r="H303" s="2">
        <f t="shared" si="17"/>
        <v>50.680073126142595</v>
      </c>
    </row>
    <row r="304" spans="1:8" x14ac:dyDescent="0.3">
      <c r="A304" s="10" t="s">
        <v>373</v>
      </c>
      <c r="B304" s="10" t="s">
        <v>374</v>
      </c>
      <c r="C304" s="11">
        <v>982.803</v>
      </c>
      <c r="D304" s="12">
        <v>3.1589999999999998</v>
      </c>
      <c r="E304" s="12">
        <v>160.06899999999999</v>
      </c>
      <c r="F304" s="1">
        <f t="shared" si="15"/>
        <v>311.11206077872748</v>
      </c>
      <c r="G304" s="1">
        <f t="shared" si="16"/>
        <v>6.1398709306611527</v>
      </c>
      <c r="H304" s="2">
        <f t="shared" si="17"/>
        <v>50.670781893004111</v>
      </c>
    </row>
    <row r="305" spans="1:8" x14ac:dyDescent="0.3">
      <c r="A305" s="10" t="s">
        <v>375</v>
      </c>
      <c r="B305" s="10" t="s">
        <v>376</v>
      </c>
      <c r="C305" s="11">
        <v>111.273</v>
      </c>
      <c r="D305" s="12">
        <v>0.54</v>
      </c>
      <c r="E305" s="12">
        <v>27.303000000000001</v>
      </c>
      <c r="F305" s="1">
        <f t="shared" si="15"/>
        <v>206.0611111111111</v>
      </c>
      <c r="G305" s="1">
        <f t="shared" si="16"/>
        <v>4.0754862103065594</v>
      </c>
      <c r="H305" s="2">
        <f t="shared" si="17"/>
        <v>50.56111111111111</v>
      </c>
    </row>
    <row r="306" spans="1:8" x14ac:dyDescent="0.3">
      <c r="A306" s="10" t="s">
        <v>377</v>
      </c>
      <c r="B306" s="10" t="s">
        <v>377</v>
      </c>
      <c r="C306" s="11">
        <v>117.71599999999999</v>
      </c>
      <c r="D306" s="12">
        <v>0.83199999999999996</v>
      </c>
      <c r="E306" s="12">
        <v>41.982999999999997</v>
      </c>
      <c r="F306" s="1">
        <f t="shared" ref="F306:F369" si="18">C306/D306</f>
        <v>141.48557692307693</v>
      </c>
      <c r="G306" s="1">
        <f t="shared" ref="G306:G369" si="19">C306/E306</f>
        <v>2.8038968153776529</v>
      </c>
      <c r="H306" s="2">
        <f t="shared" ref="H306:H369" si="20">+E306/D306</f>
        <v>50.46033653846154</v>
      </c>
    </row>
    <row r="307" spans="1:8" x14ac:dyDescent="0.3">
      <c r="A307" s="10" t="s">
        <v>378</v>
      </c>
      <c r="B307" s="10" t="s">
        <v>379</v>
      </c>
      <c r="C307" s="11">
        <v>308.31900000000002</v>
      </c>
      <c r="D307" s="12">
        <v>1.0389999999999999</v>
      </c>
      <c r="E307" s="12">
        <v>52.302999999999997</v>
      </c>
      <c r="F307" s="1">
        <f t="shared" si="18"/>
        <v>296.7459095283927</v>
      </c>
      <c r="G307" s="1">
        <f t="shared" si="19"/>
        <v>5.8948626273827509</v>
      </c>
      <c r="H307" s="2">
        <f t="shared" si="20"/>
        <v>50.339749759384027</v>
      </c>
    </row>
    <row r="308" spans="1:8" x14ac:dyDescent="0.3">
      <c r="A308" s="10" t="s">
        <v>380</v>
      </c>
      <c r="B308" s="10" t="s">
        <v>381</v>
      </c>
      <c r="C308" s="11">
        <v>131.18799999999999</v>
      </c>
      <c r="D308" s="12">
        <v>0.33900000000000002</v>
      </c>
      <c r="E308" s="12">
        <v>16.91</v>
      </c>
      <c r="F308" s="1">
        <f t="shared" si="18"/>
        <v>386.98525073746305</v>
      </c>
      <c r="G308" s="1">
        <f t="shared" si="19"/>
        <v>7.7580130100532223</v>
      </c>
      <c r="H308" s="2">
        <f t="shared" si="20"/>
        <v>49.882005899705014</v>
      </c>
    </row>
    <row r="309" spans="1:8" x14ac:dyDescent="0.3">
      <c r="A309" s="10" t="s">
        <v>382</v>
      </c>
      <c r="B309" s="10" t="s">
        <v>383</v>
      </c>
      <c r="C309" s="11">
        <v>350.851</v>
      </c>
      <c r="D309" s="12">
        <v>4.2619999999999996</v>
      </c>
      <c r="E309" s="12">
        <v>212.47399999999999</v>
      </c>
      <c r="F309" s="1">
        <f t="shared" si="18"/>
        <v>82.320741435945578</v>
      </c>
      <c r="G309" s="1">
        <f t="shared" si="19"/>
        <v>1.6512655666105029</v>
      </c>
      <c r="H309" s="2">
        <f t="shared" si="20"/>
        <v>49.853120600656972</v>
      </c>
    </row>
    <row r="310" spans="1:8" x14ac:dyDescent="0.3">
      <c r="A310" s="10" t="s">
        <v>384</v>
      </c>
      <c r="B310" s="10" t="s">
        <v>384</v>
      </c>
      <c r="C310" s="11">
        <v>514.33199999999999</v>
      </c>
      <c r="D310" s="12">
        <v>0.83399999999999996</v>
      </c>
      <c r="E310" s="12">
        <v>41.564999999999998</v>
      </c>
      <c r="F310" s="1">
        <f t="shared" si="18"/>
        <v>616.70503597122308</v>
      </c>
      <c r="G310" s="1">
        <f t="shared" si="19"/>
        <v>12.374160952724649</v>
      </c>
      <c r="H310" s="2">
        <f t="shared" si="20"/>
        <v>49.838129496402878</v>
      </c>
    </row>
    <row r="311" spans="1:8" x14ac:dyDescent="0.3">
      <c r="A311" s="10" t="s">
        <v>385</v>
      </c>
      <c r="B311" s="10" t="s">
        <v>385</v>
      </c>
      <c r="C311" s="11">
        <v>312.59300000000002</v>
      </c>
      <c r="D311" s="12">
        <v>0.60599999999999998</v>
      </c>
      <c r="E311" s="12">
        <v>30.2</v>
      </c>
      <c r="F311" s="1">
        <f t="shared" si="18"/>
        <v>515.8300330033004</v>
      </c>
      <c r="G311" s="1">
        <f t="shared" si="19"/>
        <v>10.350761589403975</v>
      </c>
      <c r="H311" s="2">
        <f t="shared" si="20"/>
        <v>49.834983498349835</v>
      </c>
    </row>
    <row r="312" spans="1:8" x14ac:dyDescent="0.3">
      <c r="A312" s="10" t="s">
        <v>386</v>
      </c>
      <c r="B312" s="10" t="s">
        <v>386</v>
      </c>
      <c r="C312" s="11">
        <v>498.60199999999998</v>
      </c>
      <c r="D312" s="12">
        <v>0.436</v>
      </c>
      <c r="E312" s="12">
        <v>21.713000000000001</v>
      </c>
      <c r="F312" s="1">
        <f t="shared" si="18"/>
        <v>1143.5825688073394</v>
      </c>
      <c r="G312" s="1">
        <f t="shared" si="19"/>
        <v>22.963293879242848</v>
      </c>
      <c r="H312" s="2">
        <f t="shared" si="20"/>
        <v>49.800458715596335</v>
      </c>
    </row>
    <row r="313" spans="1:8" x14ac:dyDescent="0.3">
      <c r="A313" s="10" t="s">
        <v>387</v>
      </c>
      <c r="B313" s="10" t="s">
        <v>388</v>
      </c>
      <c r="C313" s="11">
        <v>16.97</v>
      </c>
      <c r="D313" s="12">
        <v>0.36399999999999999</v>
      </c>
      <c r="E313" s="12">
        <v>18.079999999999998</v>
      </c>
      <c r="F313" s="1">
        <f t="shared" si="18"/>
        <v>46.620879120879117</v>
      </c>
      <c r="G313" s="1">
        <f t="shared" si="19"/>
        <v>0.93860619469026552</v>
      </c>
      <c r="H313" s="2">
        <f t="shared" si="20"/>
        <v>49.670329670329664</v>
      </c>
    </row>
    <row r="314" spans="1:8" x14ac:dyDescent="0.3">
      <c r="A314" s="10" t="s">
        <v>389</v>
      </c>
      <c r="B314" s="10" t="s">
        <v>390</v>
      </c>
      <c r="C314" s="11">
        <v>407.66699999999997</v>
      </c>
      <c r="D314" s="12">
        <v>2.827</v>
      </c>
      <c r="E314" s="12">
        <v>140.28700000000001</v>
      </c>
      <c r="F314" s="1">
        <f t="shared" si="18"/>
        <v>144.20481075344887</v>
      </c>
      <c r="G314" s="1">
        <f t="shared" si="19"/>
        <v>2.9059499454689313</v>
      </c>
      <c r="H314" s="2">
        <f t="shared" si="20"/>
        <v>49.623983020870185</v>
      </c>
    </row>
    <row r="315" spans="1:8" x14ac:dyDescent="0.3">
      <c r="A315" s="10" t="s">
        <v>391</v>
      </c>
      <c r="B315" s="10" t="s">
        <v>391</v>
      </c>
      <c r="C315" s="11">
        <v>394.971</v>
      </c>
      <c r="D315" s="12">
        <v>0.54</v>
      </c>
      <c r="E315" s="12">
        <v>26.757999999999999</v>
      </c>
      <c r="F315" s="1">
        <f t="shared" si="18"/>
        <v>731.42777777777769</v>
      </c>
      <c r="G315" s="1">
        <f t="shared" si="19"/>
        <v>14.760856566260559</v>
      </c>
      <c r="H315" s="2">
        <f t="shared" si="20"/>
        <v>49.55185185185185</v>
      </c>
    </row>
    <row r="316" spans="1:8" x14ac:dyDescent="0.3">
      <c r="A316" s="10" t="s">
        <v>392</v>
      </c>
      <c r="B316" s="10" t="s">
        <v>393</v>
      </c>
      <c r="C316" s="11">
        <v>521.85299999999995</v>
      </c>
      <c r="D316" s="12">
        <v>2.31</v>
      </c>
      <c r="E316" s="12">
        <v>114.117</v>
      </c>
      <c r="F316" s="1">
        <f t="shared" si="18"/>
        <v>225.91038961038959</v>
      </c>
      <c r="G316" s="1">
        <f t="shared" si="19"/>
        <v>4.5729645889744726</v>
      </c>
      <c r="H316" s="2">
        <f t="shared" si="20"/>
        <v>49.4012987012987</v>
      </c>
    </row>
    <row r="317" spans="1:8" x14ac:dyDescent="0.3">
      <c r="A317" s="10" t="s">
        <v>394</v>
      </c>
      <c r="B317" s="10" t="s">
        <v>395</v>
      </c>
      <c r="C317" s="11">
        <v>301.40100000000001</v>
      </c>
      <c r="D317" s="12">
        <v>0.186</v>
      </c>
      <c r="E317" s="12">
        <v>9.1519999999999992</v>
      </c>
      <c r="F317" s="1">
        <f t="shared" si="18"/>
        <v>1620.4354838709678</v>
      </c>
      <c r="G317" s="1">
        <f t="shared" si="19"/>
        <v>32.93280157342658</v>
      </c>
      <c r="H317" s="2">
        <f t="shared" si="20"/>
        <v>49.204301075268816</v>
      </c>
    </row>
    <row r="318" spans="1:8" x14ac:dyDescent="0.3">
      <c r="A318" s="10" t="s">
        <v>396</v>
      </c>
      <c r="B318" s="10" t="s">
        <v>396</v>
      </c>
      <c r="C318" s="11">
        <v>197.114</v>
      </c>
      <c r="D318" s="12">
        <v>0.45400000000000001</v>
      </c>
      <c r="E318" s="12">
        <v>22.26</v>
      </c>
      <c r="F318" s="1">
        <f t="shared" si="18"/>
        <v>434.17180616740086</v>
      </c>
      <c r="G318" s="1">
        <f t="shared" si="19"/>
        <v>8.8550763701707087</v>
      </c>
      <c r="H318" s="2">
        <f t="shared" si="20"/>
        <v>49.030837004405285</v>
      </c>
    </row>
    <row r="319" spans="1:8" x14ac:dyDescent="0.3">
      <c r="A319" s="10" t="s">
        <v>397</v>
      </c>
      <c r="B319" s="10" t="s">
        <v>397</v>
      </c>
      <c r="C319" s="11">
        <v>127.265</v>
      </c>
      <c r="D319" s="12">
        <v>0.48599999999999999</v>
      </c>
      <c r="E319" s="12">
        <v>23.786000000000001</v>
      </c>
      <c r="F319" s="1">
        <f t="shared" si="18"/>
        <v>261.86213991769546</v>
      </c>
      <c r="G319" s="1">
        <f t="shared" si="19"/>
        <v>5.3504162112166815</v>
      </c>
      <c r="H319" s="2">
        <f t="shared" si="20"/>
        <v>48.942386831275726</v>
      </c>
    </row>
    <row r="320" spans="1:8" x14ac:dyDescent="0.3">
      <c r="A320" s="10" t="s">
        <v>12</v>
      </c>
      <c r="B320" s="10" t="s">
        <v>13</v>
      </c>
      <c r="C320" s="11">
        <v>88.460999999999999</v>
      </c>
      <c r="D320" s="12">
        <v>3.2709999999999999</v>
      </c>
      <c r="E320" s="12">
        <v>158.959</v>
      </c>
      <c r="F320" s="1">
        <f t="shared" si="18"/>
        <v>27.044023234484868</v>
      </c>
      <c r="G320" s="1">
        <f t="shared" si="19"/>
        <v>0.55650199107946074</v>
      </c>
      <c r="H320" s="2">
        <f t="shared" si="20"/>
        <v>48.596453683888718</v>
      </c>
    </row>
    <row r="321" spans="1:8" x14ac:dyDescent="0.3">
      <c r="A321" s="10" t="s">
        <v>398</v>
      </c>
      <c r="B321" s="10" t="s">
        <v>399</v>
      </c>
      <c r="C321" s="11">
        <v>85167.142999999996</v>
      </c>
      <c r="D321" s="12">
        <v>6.6920000000000002</v>
      </c>
      <c r="E321" s="12">
        <v>324.637</v>
      </c>
      <c r="F321" s="1">
        <f t="shared" si="18"/>
        <v>12726.709952181709</v>
      </c>
      <c r="G321" s="1">
        <f t="shared" si="19"/>
        <v>262.34576773442336</v>
      </c>
      <c r="H321" s="2">
        <f t="shared" si="20"/>
        <v>48.511207411835024</v>
      </c>
    </row>
    <row r="322" spans="1:8" x14ac:dyDescent="0.3">
      <c r="A322" s="10" t="s">
        <v>400</v>
      </c>
      <c r="B322" s="10" t="s">
        <v>401</v>
      </c>
      <c r="C322" s="11">
        <v>2370.154</v>
      </c>
      <c r="D322" s="12">
        <v>22.474</v>
      </c>
      <c r="E322" s="12">
        <v>1088.9280000000001</v>
      </c>
      <c r="F322" s="1">
        <f t="shared" si="18"/>
        <v>105.46204502981223</v>
      </c>
      <c r="G322" s="1">
        <f t="shared" si="19"/>
        <v>2.1765938611184574</v>
      </c>
      <c r="H322" s="2">
        <f t="shared" si="20"/>
        <v>48.452789890540181</v>
      </c>
    </row>
    <row r="323" spans="1:8" x14ac:dyDescent="0.3">
      <c r="A323" s="10" t="s">
        <v>402</v>
      </c>
      <c r="B323" s="10" t="s">
        <v>402</v>
      </c>
      <c r="C323" s="11">
        <v>49.298999999999999</v>
      </c>
      <c r="D323" s="12">
        <v>1.36</v>
      </c>
      <c r="E323" s="12">
        <v>65.849999999999994</v>
      </c>
      <c r="F323" s="1">
        <f t="shared" si="18"/>
        <v>36.249264705882347</v>
      </c>
      <c r="G323" s="1">
        <f t="shared" si="19"/>
        <v>0.74865603644646928</v>
      </c>
      <c r="H323" s="2">
        <f t="shared" si="20"/>
        <v>48.419117647058819</v>
      </c>
    </row>
    <row r="324" spans="1:8" x14ac:dyDescent="0.3">
      <c r="A324" s="10" t="s">
        <v>403</v>
      </c>
      <c r="B324" s="10" t="s">
        <v>404</v>
      </c>
      <c r="C324" s="11">
        <v>48.768999999999998</v>
      </c>
      <c r="D324" s="12">
        <v>0.79500000000000004</v>
      </c>
      <c r="E324" s="12">
        <v>38.109000000000002</v>
      </c>
      <c r="F324" s="1">
        <f t="shared" si="18"/>
        <v>61.344654088050312</v>
      </c>
      <c r="G324" s="1">
        <f t="shared" si="19"/>
        <v>1.2797239497231625</v>
      </c>
      <c r="H324" s="2">
        <f t="shared" si="20"/>
        <v>47.935849056603772</v>
      </c>
    </row>
    <row r="325" spans="1:8" x14ac:dyDescent="0.3">
      <c r="A325" s="10" t="s">
        <v>405</v>
      </c>
      <c r="B325" s="10" t="s">
        <v>406</v>
      </c>
      <c r="C325" s="11">
        <v>441.74400000000003</v>
      </c>
      <c r="D325" s="12">
        <v>0.26700000000000002</v>
      </c>
      <c r="E325" s="12">
        <v>12.788</v>
      </c>
      <c r="F325" s="1">
        <f t="shared" si="18"/>
        <v>1654.4719101123596</v>
      </c>
      <c r="G325" s="1">
        <f t="shared" si="19"/>
        <v>34.543634657491403</v>
      </c>
      <c r="H325" s="2">
        <f t="shared" si="20"/>
        <v>47.895131086142321</v>
      </c>
    </row>
    <row r="326" spans="1:8" x14ac:dyDescent="0.3">
      <c r="A326" s="10" t="s">
        <v>407</v>
      </c>
      <c r="B326" s="10" t="s">
        <v>408</v>
      </c>
      <c r="C326" s="11">
        <v>27.884</v>
      </c>
      <c r="D326" s="12">
        <v>0.156</v>
      </c>
      <c r="E326" s="12">
        <v>7.4690000000000003</v>
      </c>
      <c r="F326" s="1">
        <f t="shared" si="18"/>
        <v>178.74358974358975</v>
      </c>
      <c r="G326" s="1">
        <f t="shared" si="19"/>
        <v>3.7332976302048464</v>
      </c>
      <c r="H326" s="2">
        <f t="shared" si="20"/>
        <v>47.878205128205131</v>
      </c>
    </row>
    <row r="327" spans="1:8" x14ac:dyDescent="0.3">
      <c r="A327" s="10" t="s">
        <v>409</v>
      </c>
      <c r="B327" s="10" t="s">
        <v>410</v>
      </c>
      <c r="C327" s="11">
        <v>19.402000000000001</v>
      </c>
      <c r="D327" s="12">
        <v>6.6970000000000001</v>
      </c>
      <c r="E327" s="12">
        <v>317.87799999999999</v>
      </c>
      <c r="F327" s="1">
        <f t="shared" si="18"/>
        <v>2.8971181125877261</v>
      </c>
      <c r="G327" s="1">
        <f t="shared" si="19"/>
        <v>6.1035994941455535E-2</v>
      </c>
      <c r="H327" s="2">
        <f t="shared" si="20"/>
        <v>47.465730924294455</v>
      </c>
    </row>
    <row r="328" spans="1:8" x14ac:dyDescent="0.3">
      <c r="A328" s="10" t="s">
        <v>411</v>
      </c>
      <c r="B328" s="10" t="s">
        <v>412</v>
      </c>
      <c r="C328" s="11">
        <v>205.24100000000001</v>
      </c>
      <c r="D328" s="12">
        <v>0.29699999999999999</v>
      </c>
      <c r="E328" s="12">
        <v>13.997</v>
      </c>
      <c r="F328" s="1">
        <f t="shared" si="18"/>
        <v>691.04713804713811</v>
      </c>
      <c r="G328" s="1">
        <f t="shared" si="19"/>
        <v>14.663213545759806</v>
      </c>
      <c r="H328" s="2">
        <f t="shared" si="20"/>
        <v>47.127946127946132</v>
      </c>
    </row>
    <row r="329" spans="1:8" x14ac:dyDescent="0.3">
      <c r="A329" s="10" t="s">
        <v>413</v>
      </c>
      <c r="B329" s="10" t="s">
        <v>414</v>
      </c>
      <c r="C329" s="11">
        <v>759.06899999999996</v>
      </c>
      <c r="D329" s="12">
        <v>1.31</v>
      </c>
      <c r="E329" s="12">
        <v>61.704999999999998</v>
      </c>
      <c r="F329" s="1">
        <f t="shared" si="18"/>
        <v>579.44198473282438</v>
      </c>
      <c r="G329" s="1">
        <f t="shared" si="19"/>
        <v>12.301580098857468</v>
      </c>
      <c r="H329" s="2">
        <f t="shared" si="20"/>
        <v>47.103053435114504</v>
      </c>
    </row>
    <row r="330" spans="1:8" x14ac:dyDescent="0.3">
      <c r="A330" s="10" t="s">
        <v>415</v>
      </c>
      <c r="B330" s="10" t="s">
        <v>416</v>
      </c>
      <c r="C330" s="11">
        <v>249.054</v>
      </c>
      <c r="D330" s="12">
        <v>8.7569999999999997</v>
      </c>
      <c r="E330" s="12">
        <v>411.40300000000002</v>
      </c>
      <c r="F330" s="1">
        <f t="shared" si="18"/>
        <v>28.440561836245291</v>
      </c>
      <c r="G330" s="1">
        <f t="shared" si="19"/>
        <v>0.60537720920848892</v>
      </c>
      <c r="H330" s="2">
        <f t="shared" si="20"/>
        <v>46.979901792851436</v>
      </c>
    </row>
    <row r="331" spans="1:8" x14ac:dyDescent="0.3">
      <c r="A331" s="10" t="s">
        <v>417</v>
      </c>
      <c r="B331" s="10" t="s">
        <v>418</v>
      </c>
      <c r="C331" s="11">
        <v>305.72399999999999</v>
      </c>
      <c r="D331" s="12">
        <v>0.60399999999999998</v>
      </c>
      <c r="E331" s="12">
        <v>28.3</v>
      </c>
      <c r="F331" s="1">
        <f t="shared" si="18"/>
        <v>506.16556291390731</v>
      </c>
      <c r="G331" s="1">
        <f t="shared" si="19"/>
        <v>10.802968197879858</v>
      </c>
      <c r="H331" s="2">
        <f t="shared" si="20"/>
        <v>46.854304635761594</v>
      </c>
    </row>
    <row r="332" spans="1:8" x14ac:dyDescent="0.3">
      <c r="A332" s="10" t="s">
        <v>419</v>
      </c>
      <c r="B332" s="10" t="s">
        <v>419</v>
      </c>
      <c r="C332" s="11">
        <v>182.315</v>
      </c>
      <c r="D332" s="12">
        <v>1.2729999999999999</v>
      </c>
      <c r="E332" s="12">
        <v>59.226999999999997</v>
      </c>
      <c r="F332" s="1">
        <f t="shared" si="18"/>
        <v>143.216810683425</v>
      </c>
      <c r="G332" s="1">
        <f t="shared" si="19"/>
        <v>3.078241342630895</v>
      </c>
      <c r="H332" s="2">
        <f t="shared" si="20"/>
        <v>46.525530243519249</v>
      </c>
    </row>
    <row r="333" spans="1:8" x14ac:dyDescent="0.3">
      <c r="A333" s="10" t="s">
        <v>420</v>
      </c>
      <c r="B333" s="10" t="s">
        <v>420</v>
      </c>
      <c r="C333" s="11">
        <v>290.01799999999997</v>
      </c>
      <c r="D333" s="12">
        <v>0.54600000000000004</v>
      </c>
      <c r="E333" s="12">
        <v>25.385999999999999</v>
      </c>
      <c r="F333" s="1">
        <f t="shared" si="18"/>
        <v>531.1684981684981</v>
      </c>
      <c r="G333" s="1">
        <f t="shared" si="19"/>
        <v>11.424328369967698</v>
      </c>
      <c r="H333" s="2">
        <f t="shared" si="20"/>
        <v>46.494505494505489</v>
      </c>
    </row>
    <row r="334" spans="1:8" x14ac:dyDescent="0.3">
      <c r="A334" s="10" t="s">
        <v>421</v>
      </c>
      <c r="B334" s="10" t="s">
        <v>422</v>
      </c>
      <c r="C334" s="11">
        <v>200.357</v>
      </c>
      <c r="D334" s="12">
        <v>0.40300000000000002</v>
      </c>
      <c r="E334" s="12">
        <v>18.722000000000001</v>
      </c>
      <c r="F334" s="1">
        <f t="shared" si="18"/>
        <v>497.16377171215879</v>
      </c>
      <c r="G334" s="1">
        <f t="shared" si="19"/>
        <v>10.701687853861767</v>
      </c>
      <c r="H334" s="2">
        <f t="shared" si="20"/>
        <v>46.456575682382137</v>
      </c>
    </row>
    <row r="335" spans="1:8" x14ac:dyDescent="0.3">
      <c r="A335" s="10" t="s">
        <v>423</v>
      </c>
      <c r="B335" s="10" t="s">
        <v>424</v>
      </c>
      <c r="C335" s="11">
        <v>64.364999999999995</v>
      </c>
      <c r="D335" s="12">
        <v>27.867000000000001</v>
      </c>
      <c r="E335" s="12">
        <v>1293.701</v>
      </c>
      <c r="F335" s="1">
        <f t="shared" si="18"/>
        <v>2.3097211755840239</v>
      </c>
      <c r="G335" s="1">
        <f t="shared" si="19"/>
        <v>4.9752608987702715E-2</v>
      </c>
      <c r="H335" s="2">
        <f t="shared" si="20"/>
        <v>46.424121721032044</v>
      </c>
    </row>
    <row r="336" spans="1:8" x14ac:dyDescent="0.3">
      <c r="A336" s="10" t="s">
        <v>425</v>
      </c>
      <c r="B336" s="10" t="s">
        <v>426</v>
      </c>
      <c r="C336" s="11">
        <v>29.347000000000001</v>
      </c>
      <c r="D336" s="12">
        <v>0.47499999999999998</v>
      </c>
      <c r="E336" s="12">
        <v>21.984000000000002</v>
      </c>
      <c r="F336" s="1">
        <f t="shared" si="18"/>
        <v>61.783157894736846</v>
      </c>
      <c r="G336" s="1">
        <f t="shared" si="19"/>
        <v>1.3349254002911208</v>
      </c>
      <c r="H336" s="2">
        <f t="shared" si="20"/>
        <v>46.282105263157902</v>
      </c>
    </row>
    <row r="337" spans="1:8" x14ac:dyDescent="0.3">
      <c r="A337" s="10" t="s">
        <v>427</v>
      </c>
      <c r="B337" s="10" t="s">
        <v>428</v>
      </c>
      <c r="C337" s="11">
        <v>207.11</v>
      </c>
      <c r="D337" s="12">
        <v>4.1379999999999999</v>
      </c>
      <c r="E337" s="12">
        <v>190.80199999999999</v>
      </c>
      <c r="F337" s="1">
        <f t="shared" si="18"/>
        <v>50.050749154180771</v>
      </c>
      <c r="G337" s="1">
        <f t="shared" si="19"/>
        <v>1.0854708021928492</v>
      </c>
      <c r="H337" s="2">
        <f t="shared" si="20"/>
        <v>46.109714838086035</v>
      </c>
    </row>
    <row r="338" spans="1:8" x14ac:dyDescent="0.3">
      <c r="A338" s="10" t="s">
        <v>429</v>
      </c>
      <c r="B338" s="10" t="s">
        <v>429</v>
      </c>
      <c r="C338" s="11">
        <v>103.833</v>
      </c>
      <c r="D338" s="12">
        <v>0.36699999999999999</v>
      </c>
      <c r="E338" s="12">
        <v>16.916</v>
      </c>
      <c r="F338" s="1">
        <f t="shared" si="18"/>
        <v>282.92370572207085</v>
      </c>
      <c r="G338" s="1">
        <f t="shared" si="19"/>
        <v>6.1381532277134072</v>
      </c>
      <c r="H338" s="2">
        <f t="shared" si="20"/>
        <v>46.09264305177112</v>
      </c>
    </row>
    <row r="339" spans="1:8" x14ac:dyDescent="0.3">
      <c r="A339" s="10" t="s">
        <v>430</v>
      </c>
      <c r="B339" s="10" t="s">
        <v>430</v>
      </c>
      <c r="C339" s="11">
        <v>662.61599999999999</v>
      </c>
      <c r="D339" s="12">
        <v>2.2759999999999998</v>
      </c>
      <c r="E339" s="12">
        <v>104.75</v>
      </c>
      <c r="F339" s="1">
        <f t="shared" si="18"/>
        <v>291.13181019332166</v>
      </c>
      <c r="G339" s="1">
        <f t="shared" si="19"/>
        <v>6.3256897374701673</v>
      </c>
      <c r="H339" s="2">
        <f t="shared" si="20"/>
        <v>46.023725834797894</v>
      </c>
    </row>
    <row r="340" spans="1:8" x14ac:dyDescent="0.3">
      <c r="A340" s="10" t="s">
        <v>431</v>
      </c>
      <c r="B340" s="10" t="s">
        <v>431</v>
      </c>
      <c r="C340" s="11">
        <v>78.42</v>
      </c>
      <c r="D340" s="12">
        <v>0.77900000000000003</v>
      </c>
      <c r="E340" s="12">
        <v>35.823999999999998</v>
      </c>
      <c r="F340" s="1">
        <f t="shared" si="18"/>
        <v>100.66752246469834</v>
      </c>
      <c r="G340" s="1">
        <f t="shared" si="19"/>
        <v>2.1890352836087539</v>
      </c>
      <c r="H340" s="2">
        <f t="shared" si="20"/>
        <v>45.987163029525028</v>
      </c>
    </row>
    <row r="341" spans="1:8" x14ac:dyDescent="0.3">
      <c r="A341" s="10" t="s">
        <v>18</v>
      </c>
      <c r="B341" s="10" t="s">
        <v>19</v>
      </c>
      <c r="C341" s="11">
        <v>23.327000000000002</v>
      </c>
      <c r="D341" s="12">
        <v>3.6999999999999998E-2</v>
      </c>
      <c r="E341" s="12">
        <v>1.7</v>
      </c>
      <c r="F341" s="1">
        <f t="shared" si="18"/>
        <v>630.45945945945948</v>
      </c>
      <c r="G341" s="1">
        <f t="shared" si="19"/>
        <v>13.721764705882354</v>
      </c>
      <c r="H341" s="2">
        <f t="shared" si="20"/>
        <v>45.945945945945944</v>
      </c>
    </row>
    <row r="342" spans="1:8" x14ac:dyDescent="0.3">
      <c r="A342" s="10" t="s">
        <v>432</v>
      </c>
      <c r="B342" s="10" t="s">
        <v>432</v>
      </c>
      <c r="C342" s="11">
        <v>255.339</v>
      </c>
      <c r="D342" s="12">
        <v>0.81200000000000006</v>
      </c>
      <c r="E342" s="12">
        <v>37.061</v>
      </c>
      <c r="F342" s="1">
        <f t="shared" si="18"/>
        <v>314.45689655172413</v>
      </c>
      <c r="G342" s="1">
        <f t="shared" si="19"/>
        <v>6.8896953670974881</v>
      </c>
      <c r="H342" s="2">
        <f t="shared" si="20"/>
        <v>45.641625615763544</v>
      </c>
    </row>
    <row r="343" spans="1:8" x14ac:dyDescent="0.3">
      <c r="A343" s="10" t="s">
        <v>433</v>
      </c>
      <c r="B343" s="10" t="s">
        <v>433</v>
      </c>
      <c r="C343" s="11">
        <v>1826.931</v>
      </c>
      <c r="D343" s="12">
        <v>15.167</v>
      </c>
      <c r="E343" s="12">
        <v>691.50800000000004</v>
      </c>
      <c r="F343" s="1">
        <f t="shared" si="18"/>
        <v>120.4543416628206</v>
      </c>
      <c r="G343" s="1">
        <f t="shared" si="19"/>
        <v>2.6419520815377404</v>
      </c>
      <c r="H343" s="2">
        <f t="shared" si="20"/>
        <v>45.592932023472017</v>
      </c>
    </row>
    <row r="344" spans="1:8" x14ac:dyDescent="0.3">
      <c r="A344" s="10" t="s">
        <v>434</v>
      </c>
      <c r="B344" s="10" t="s">
        <v>435</v>
      </c>
      <c r="C344" s="11">
        <v>7.7359999999999998</v>
      </c>
      <c r="D344" s="12">
        <v>0.48499999999999999</v>
      </c>
      <c r="E344" s="12">
        <v>22.056999999999999</v>
      </c>
      <c r="F344" s="1">
        <f t="shared" si="18"/>
        <v>15.950515463917526</v>
      </c>
      <c r="G344" s="1">
        <f t="shared" si="19"/>
        <v>0.35072766015323936</v>
      </c>
      <c r="H344" s="2">
        <f t="shared" si="20"/>
        <v>45.478350515463916</v>
      </c>
    </row>
    <row r="345" spans="1:8" x14ac:dyDescent="0.3">
      <c r="A345" s="10" t="s">
        <v>436</v>
      </c>
      <c r="B345" s="10" t="s">
        <v>437</v>
      </c>
      <c r="C345" s="11">
        <v>238.441</v>
      </c>
      <c r="D345" s="12">
        <v>0.63900000000000001</v>
      </c>
      <c r="E345" s="12">
        <v>29.023</v>
      </c>
      <c r="F345" s="1">
        <f t="shared" si="18"/>
        <v>373.1471048513302</v>
      </c>
      <c r="G345" s="1">
        <f t="shared" si="19"/>
        <v>8.2155876373910353</v>
      </c>
      <c r="H345" s="2">
        <f t="shared" si="20"/>
        <v>45.419405320813773</v>
      </c>
    </row>
    <row r="346" spans="1:8" x14ac:dyDescent="0.3">
      <c r="A346" s="10" t="s">
        <v>438</v>
      </c>
      <c r="B346" s="10" t="s">
        <v>438</v>
      </c>
      <c r="C346" s="11">
        <v>717.36199999999997</v>
      </c>
      <c r="D346" s="12">
        <v>0.63200000000000001</v>
      </c>
      <c r="E346" s="12">
        <v>28.689</v>
      </c>
      <c r="F346" s="1">
        <f t="shared" si="18"/>
        <v>1135.0664556962024</v>
      </c>
      <c r="G346" s="1">
        <f t="shared" si="19"/>
        <v>25.004775349437065</v>
      </c>
      <c r="H346" s="2">
        <f t="shared" si="20"/>
        <v>45.393987341772153</v>
      </c>
    </row>
    <row r="347" spans="1:8" x14ac:dyDescent="0.3">
      <c r="A347" s="10" t="s">
        <v>439</v>
      </c>
      <c r="B347" s="10" t="s">
        <v>440</v>
      </c>
      <c r="C347" s="11">
        <v>185.143</v>
      </c>
      <c r="D347" s="12">
        <v>2.129</v>
      </c>
      <c r="E347" s="12">
        <v>95.908000000000001</v>
      </c>
      <c r="F347" s="1">
        <f t="shared" si="18"/>
        <v>86.962423673085951</v>
      </c>
      <c r="G347" s="1">
        <f t="shared" si="19"/>
        <v>1.9304229052842308</v>
      </c>
      <c r="H347" s="2">
        <f t="shared" si="20"/>
        <v>45.048379520901833</v>
      </c>
    </row>
    <row r="348" spans="1:8" x14ac:dyDescent="0.3">
      <c r="A348" s="10" t="s">
        <v>441</v>
      </c>
      <c r="B348" s="10" t="s">
        <v>442</v>
      </c>
      <c r="C348" s="11">
        <v>602.37800000000004</v>
      </c>
      <c r="D348" s="12">
        <v>4.0640000000000001</v>
      </c>
      <c r="E348" s="12">
        <v>183.05199999999999</v>
      </c>
      <c r="F348" s="1">
        <f t="shared" si="18"/>
        <v>148.22293307086616</v>
      </c>
      <c r="G348" s="1">
        <f t="shared" si="19"/>
        <v>3.2907479841793594</v>
      </c>
      <c r="H348" s="2">
        <f t="shared" si="20"/>
        <v>45.042322834645667</v>
      </c>
    </row>
    <row r="349" spans="1:8" x14ac:dyDescent="0.3">
      <c r="A349" s="10" t="s">
        <v>443</v>
      </c>
      <c r="B349" s="10" t="s">
        <v>443</v>
      </c>
      <c r="C349" s="11">
        <v>305.452</v>
      </c>
      <c r="D349" s="12">
        <v>0.317</v>
      </c>
      <c r="E349" s="12">
        <v>14.255000000000001</v>
      </c>
      <c r="F349" s="1">
        <f t="shared" si="18"/>
        <v>963.57097791798105</v>
      </c>
      <c r="G349" s="1">
        <f t="shared" si="19"/>
        <v>21.42770957558751</v>
      </c>
      <c r="H349" s="2">
        <f t="shared" si="20"/>
        <v>44.968454258675081</v>
      </c>
    </row>
    <row r="350" spans="1:8" x14ac:dyDescent="0.3">
      <c r="A350" s="10" t="s">
        <v>444</v>
      </c>
      <c r="B350" s="10" t="s">
        <v>445</v>
      </c>
      <c r="C350" s="11">
        <v>513.14499999999998</v>
      </c>
      <c r="D350" s="12">
        <v>3.6999999999999998E-2</v>
      </c>
      <c r="E350" s="12">
        <v>1.663</v>
      </c>
      <c r="F350" s="1">
        <f t="shared" si="18"/>
        <v>13868.783783783783</v>
      </c>
      <c r="G350" s="1">
        <f t="shared" si="19"/>
        <v>308.5658448586891</v>
      </c>
      <c r="H350" s="2">
        <f t="shared" si="20"/>
        <v>44.945945945945951</v>
      </c>
    </row>
    <row r="351" spans="1:8" x14ac:dyDescent="0.3">
      <c r="A351" s="10" t="s">
        <v>446</v>
      </c>
      <c r="B351" s="10" t="s">
        <v>447</v>
      </c>
      <c r="C351" s="11">
        <v>439.27800000000002</v>
      </c>
      <c r="D351" s="12">
        <v>1.776</v>
      </c>
      <c r="E351" s="12">
        <v>79.498999999999995</v>
      </c>
      <c r="F351" s="1">
        <f t="shared" si="18"/>
        <v>247.34121621621622</v>
      </c>
      <c r="G351" s="1">
        <f t="shared" si="19"/>
        <v>5.5255789380998506</v>
      </c>
      <c r="H351" s="2">
        <f t="shared" si="20"/>
        <v>44.762950450450447</v>
      </c>
    </row>
    <row r="352" spans="1:8" x14ac:dyDescent="0.3">
      <c r="A352" s="10" t="s">
        <v>448</v>
      </c>
      <c r="B352" s="10" t="s">
        <v>449</v>
      </c>
      <c r="C352" s="11">
        <v>297.62900000000002</v>
      </c>
      <c r="D352" s="12">
        <v>0.93899999999999995</v>
      </c>
      <c r="E352" s="12">
        <v>41.911000000000001</v>
      </c>
      <c r="F352" s="1">
        <f t="shared" si="18"/>
        <v>316.96379126730568</v>
      </c>
      <c r="G352" s="1">
        <f t="shared" si="19"/>
        <v>7.1014530791439006</v>
      </c>
      <c r="H352" s="2">
        <f t="shared" si="20"/>
        <v>44.633652822151227</v>
      </c>
    </row>
    <row r="353" spans="1:8" x14ac:dyDescent="0.3">
      <c r="A353" s="10" t="s">
        <v>450</v>
      </c>
      <c r="B353" s="10" t="s">
        <v>450</v>
      </c>
      <c r="C353" s="11">
        <v>254.33699999999999</v>
      </c>
      <c r="D353" s="12">
        <v>6.4370000000000003</v>
      </c>
      <c r="E353" s="12">
        <v>286.47800000000001</v>
      </c>
      <c r="F353" s="1">
        <f t="shared" si="18"/>
        <v>39.511729066335249</v>
      </c>
      <c r="G353" s="1">
        <f t="shared" si="19"/>
        <v>0.88780639351014734</v>
      </c>
      <c r="H353" s="2">
        <f t="shared" si="20"/>
        <v>44.504893583967686</v>
      </c>
    </row>
    <row r="354" spans="1:8" x14ac:dyDescent="0.3">
      <c r="A354" s="10" t="s">
        <v>451</v>
      </c>
      <c r="B354" s="10" t="s">
        <v>452</v>
      </c>
      <c r="C354" s="11">
        <v>117.815</v>
      </c>
      <c r="D354" s="12">
        <v>0.27900000000000003</v>
      </c>
      <c r="E354" s="12">
        <v>12.393000000000001</v>
      </c>
      <c r="F354" s="1">
        <f t="shared" si="18"/>
        <v>422.27598566308239</v>
      </c>
      <c r="G354" s="1">
        <f t="shared" si="19"/>
        <v>9.506576293068667</v>
      </c>
      <c r="H354" s="2">
        <f t="shared" si="20"/>
        <v>44.419354838709673</v>
      </c>
    </row>
    <row r="355" spans="1:8" x14ac:dyDescent="0.3">
      <c r="A355" s="10" t="s">
        <v>453</v>
      </c>
      <c r="B355" s="10" t="s">
        <v>453</v>
      </c>
      <c r="C355" s="11">
        <v>487.40600000000001</v>
      </c>
      <c r="D355" s="12">
        <v>1.5669999999999999</v>
      </c>
      <c r="E355" s="12">
        <v>69.343000000000004</v>
      </c>
      <c r="F355" s="1">
        <f t="shared" si="18"/>
        <v>311.04403318442888</v>
      </c>
      <c r="G355" s="1">
        <f t="shared" si="19"/>
        <v>7.0289142379187517</v>
      </c>
      <c r="H355" s="2">
        <f t="shared" si="20"/>
        <v>44.252074026802809</v>
      </c>
    </row>
    <row r="356" spans="1:8" x14ac:dyDescent="0.3">
      <c r="A356" s="10" t="s">
        <v>454</v>
      </c>
      <c r="B356" s="10" t="s">
        <v>454</v>
      </c>
      <c r="C356" s="11">
        <v>185.572</v>
      </c>
      <c r="D356" s="12">
        <v>0.17199999999999999</v>
      </c>
      <c r="E356" s="12">
        <v>7.5990000000000002</v>
      </c>
      <c r="F356" s="1">
        <f t="shared" si="18"/>
        <v>1078.9069767441861</v>
      </c>
      <c r="G356" s="1">
        <f t="shared" si="19"/>
        <v>24.420581655480984</v>
      </c>
      <c r="H356" s="2">
        <f t="shared" si="20"/>
        <v>44.180232558139537</v>
      </c>
    </row>
    <row r="357" spans="1:8" x14ac:dyDescent="0.3">
      <c r="A357" s="10" t="s">
        <v>455</v>
      </c>
      <c r="B357" s="10" t="s">
        <v>456</v>
      </c>
      <c r="C357" s="11">
        <v>652.31600000000003</v>
      </c>
      <c r="D357" s="12">
        <v>1.4379999999999999</v>
      </c>
      <c r="E357" s="12">
        <v>63.491</v>
      </c>
      <c r="F357" s="1">
        <f t="shared" si="18"/>
        <v>453.6272600834493</v>
      </c>
      <c r="G357" s="1">
        <f t="shared" si="19"/>
        <v>10.274149091997291</v>
      </c>
      <c r="H357" s="2">
        <f t="shared" si="20"/>
        <v>44.152294853963838</v>
      </c>
    </row>
    <row r="358" spans="1:8" x14ac:dyDescent="0.3">
      <c r="A358" s="10" t="s">
        <v>457</v>
      </c>
      <c r="B358" s="10" t="s">
        <v>458</v>
      </c>
      <c r="C358" s="11">
        <v>179.767</v>
      </c>
      <c r="D358" s="12">
        <v>1.635</v>
      </c>
      <c r="E358" s="12">
        <v>71.766999999999996</v>
      </c>
      <c r="F358" s="1">
        <f t="shared" si="18"/>
        <v>109.94923547400612</v>
      </c>
      <c r="G358" s="1">
        <f t="shared" si="19"/>
        <v>2.5048699262892415</v>
      </c>
      <c r="H358" s="2">
        <f t="shared" si="20"/>
        <v>43.894189602446481</v>
      </c>
    </row>
    <row r="359" spans="1:8" x14ac:dyDescent="0.3">
      <c r="A359" s="10" t="s">
        <v>459</v>
      </c>
      <c r="B359" s="10" t="s">
        <v>460</v>
      </c>
      <c r="C359" s="11">
        <v>678.54899999999998</v>
      </c>
      <c r="D359" s="12">
        <v>2.1960000000000002</v>
      </c>
      <c r="E359" s="12">
        <v>96.338999999999999</v>
      </c>
      <c r="F359" s="1">
        <f t="shared" si="18"/>
        <v>308.99316939890707</v>
      </c>
      <c r="G359" s="1">
        <f t="shared" si="19"/>
        <v>7.0433469311493786</v>
      </c>
      <c r="H359" s="2">
        <f t="shared" si="20"/>
        <v>43.870218579234965</v>
      </c>
    </row>
    <row r="360" spans="1:8" x14ac:dyDescent="0.3">
      <c r="A360" s="10" t="s">
        <v>461</v>
      </c>
      <c r="B360" s="10" t="s">
        <v>462</v>
      </c>
      <c r="C360" s="11">
        <v>302.95699999999999</v>
      </c>
      <c r="D360" s="12">
        <v>1.6080000000000001</v>
      </c>
      <c r="E360" s="12">
        <v>70.483000000000004</v>
      </c>
      <c r="F360" s="1">
        <f t="shared" si="18"/>
        <v>188.40609452736317</v>
      </c>
      <c r="G360" s="1">
        <f t="shared" si="19"/>
        <v>4.2982988805811324</v>
      </c>
      <c r="H360" s="2">
        <f t="shared" si="20"/>
        <v>43.832711442786071</v>
      </c>
    </row>
    <row r="361" spans="1:8" x14ac:dyDescent="0.3">
      <c r="A361" s="10" t="s">
        <v>463</v>
      </c>
      <c r="B361" s="10" t="s">
        <v>464</v>
      </c>
      <c r="C361" s="11">
        <v>258.87900000000002</v>
      </c>
      <c r="D361" s="12">
        <v>1.274</v>
      </c>
      <c r="E361" s="12">
        <v>55.61</v>
      </c>
      <c r="F361" s="1">
        <f t="shared" si="18"/>
        <v>203.20172684458399</v>
      </c>
      <c r="G361" s="1">
        <f t="shared" si="19"/>
        <v>4.6552598453515559</v>
      </c>
      <c r="H361" s="2">
        <f t="shared" si="20"/>
        <v>43.649921507064363</v>
      </c>
    </row>
    <row r="362" spans="1:8" x14ac:dyDescent="0.3">
      <c r="A362" s="10" t="s">
        <v>465</v>
      </c>
      <c r="B362" s="10" t="s">
        <v>466</v>
      </c>
      <c r="C362" s="11">
        <v>120.59099999999999</v>
      </c>
      <c r="D362" s="12">
        <v>24.8</v>
      </c>
      <c r="E362" s="12">
        <v>1081.0329999999999</v>
      </c>
      <c r="F362" s="1">
        <f t="shared" si="18"/>
        <v>4.8625403225806449</v>
      </c>
      <c r="G362" s="1">
        <f t="shared" si="19"/>
        <v>0.11155163625902262</v>
      </c>
      <c r="H362" s="2">
        <f t="shared" si="20"/>
        <v>43.590040322580641</v>
      </c>
    </row>
    <row r="363" spans="1:8" x14ac:dyDescent="0.3">
      <c r="A363" s="10" t="s">
        <v>467</v>
      </c>
      <c r="B363" s="10" t="s">
        <v>468</v>
      </c>
      <c r="C363" s="11">
        <v>131.18799999999999</v>
      </c>
      <c r="D363" s="12">
        <v>0.57199999999999995</v>
      </c>
      <c r="E363" s="12">
        <v>24.927</v>
      </c>
      <c r="F363" s="1">
        <f t="shared" si="18"/>
        <v>229.34965034965035</v>
      </c>
      <c r="G363" s="1">
        <f t="shared" si="19"/>
        <v>5.2628876318851043</v>
      </c>
      <c r="H363" s="2">
        <f t="shared" si="20"/>
        <v>43.578671328671334</v>
      </c>
    </row>
    <row r="364" spans="1:8" x14ac:dyDescent="0.3">
      <c r="A364" s="10" t="s">
        <v>469</v>
      </c>
      <c r="B364" s="10" t="s">
        <v>470</v>
      </c>
      <c r="C364" s="11">
        <v>81.963999999999999</v>
      </c>
      <c r="D364" s="12">
        <v>0.28299999999999997</v>
      </c>
      <c r="E364" s="12">
        <v>12.327</v>
      </c>
      <c r="F364" s="1">
        <f t="shared" si="18"/>
        <v>289.62544169611311</v>
      </c>
      <c r="G364" s="1">
        <f t="shared" si="19"/>
        <v>6.6491441551066766</v>
      </c>
      <c r="H364" s="2">
        <f t="shared" si="20"/>
        <v>43.558303886925799</v>
      </c>
    </row>
    <row r="365" spans="1:8" x14ac:dyDescent="0.3">
      <c r="A365" s="10" t="s">
        <v>471</v>
      </c>
      <c r="B365" s="10" t="s">
        <v>472</v>
      </c>
      <c r="C365" s="11">
        <v>246.01300000000001</v>
      </c>
      <c r="D365" s="12">
        <v>1.7430000000000001</v>
      </c>
      <c r="E365" s="12">
        <v>75.477999999999994</v>
      </c>
      <c r="F365" s="1">
        <f t="shared" si="18"/>
        <v>141.14343086632243</v>
      </c>
      <c r="G365" s="1">
        <f t="shared" si="19"/>
        <v>3.2594000900924778</v>
      </c>
      <c r="H365" s="2">
        <f t="shared" si="20"/>
        <v>43.303499713138258</v>
      </c>
    </row>
    <row r="366" spans="1:8" x14ac:dyDescent="0.3">
      <c r="A366" s="10" t="s">
        <v>473</v>
      </c>
      <c r="B366" s="10" t="s">
        <v>474</v>
      </c>
      <c r="C366" s="11">
        <v>394.471</v>
      </c>
      <c r="D366" s="12">
        <v>1.359</v>
      </c>
      <c r="E366" s="12">
        <v>58.844999999999999</v>
      </c>
      <c r="F366" s="1">
        <f t="shared" si="18"/>
        <v>290.26563649742457</v>
      </c>
      <c r="G366" s="1">
        <f t="shared" si="19"/>
        <v>6.703560200526808</v>
      </c>
      <c r="H366" s="2">
        <f t="shared" si="20"/>
        <v>43.300220750551873</v>
      </c>
    </row>
    <row r="367" spans="1:8" x14ac:dyDescent="0.3">
      <c r="A367" s="10" t="s">
        <v>25</v>
      </c>
      <c r="B367" s="10" t="s">
        <v>26</v>
      </c>
      <c r="C367" s="11">
        <v>501.74200000000002</v>
      </c>
      <c r="D367" s="12">
        <v>2.3E-2</v>
      </c>
      <c r="E367" s="12">
        <v>0.995</v>
      </c>
      <c r="F367" s="1">
        <f t="shared" si="18"/>
        <v>21814.869565217392</v>
      </c>
      <c r="G367" s="1">
        <f t="shared" si="19"/>
        <v>504.26331658291457</v>
      </c>
      <c r="H367" s="2">
        <f t="shared" si="20"/>
        <v>43.260869565217391</v>
      </c>
    </row>
    <row r="368" spans="1:8" x14ac:dyDescent="0.3">
      <c r="A368" s="10" t="s">
        <v>475</v>
      </c>
      <c r="B368" s="10" t="s">
        <v>475</v>
      </c>
      <c r="C368" s="11">
        <v>16.606999999999999</v>
      </c>
      <c r="D368" s="12">
        <v>16.556999999999999</v>
      </c>
      <c r="E368" s="12">
        <v>715.06200000000001</v>
      </c>
      <c r="F368" s="1">
        <f t="shared" si="18"/>
        <v>1.0030198707495319</v>
      </c>
      <c r="G368" s="1">
        <f t="shared" si="19"/>
        <v>2.3224559548682491E-2</v>
      </c>
      <c r="H368" s="2">
        <f t="shared" si="20"/>
        <v>43.187896358035879</v>
      </c>
    </row>
    <row r="369" spans="1:8" x14ac:dyDescent="0.3">
      <c r="A369" s="10" t="s">
        <v>476</v>
      </c>
      <c r="B369" s="10" t="s">
        <v>476</v>
      </c>
      <c r="C369" s="11">
        <v>186.87</v>
      </c>
      <c r="D369" s="12">
        <v>1.5760000000000001</v>
      </c>
      <c r="E369" s="12">
        <v>67.756</v>
      </c>
      <c r="F369" s="1">
        <f t="shared" si="18"/>
        <v>118.57233502538071</v>
      </c>
      <c r="G369" s="1">
        <f t="shared" si="19"/>
        <v>2.7579845327351085</v>
      </c>
      <c r="H369" s="2">
        <f t="shared" si="20"/>
        <v>42.992385786802032</v>
      </c>
    </row>
    <row r="370" spans="1:8" x14ac:dyDescent="0.3">
      <c r="A370" s="10" t="s">
        <v>477</v>
      </c>
      <c r="B370" s="10" t="s">
        <v>478</v>
      </c>
      <c r="C370" s="11">
        <v>247.30500000000001</v>
      </c>
      <c r="D370" s="12">
        <v>2.173</v>
      </c>
      <c r="E370" s="12">
        <v>93.263999999999996</v>
      </c>
      <c r="F370" s="1">
        <f t="shared" ref="F370:F433" si="21">C370/D370</f>
        <v>113.80809940174873</v>
      </c>
      <c r="G370" s="1">
        <f t="shared" ref="G370:G433" si="22">C370/E370</f>
        <v>2.6516662377766345</v>
      </c>
      <c r="H370" s="2">
        <f t="shared" ref="H370:H433" si="23">+E370/D370</f>
        <v>42.919466175793829</v>
      </c>
    </row>
    <row r="371" spans="1:8" x14ac:dyDescent="0.3">
      <c r="A371" s="10" t="s">
        <v>479</v>
      </c>
      <c r="B371" s="10" t="s">
        <v>479</v>
      </c>
      <c r="C371" s="11">
        <v>165.81800000000001</v>
      </c>
      <c r="D371" s="12">
        <v>0.67700000000000005</v>
      </c>
      <c r="E371" s="12">
        <v>28.977</v>
      </c>
      <c r="F371" s="1">
        <f t="shared" si="21"/>
        <v>244.93057607090103</v>
      </c>
      <c r="G371" s="1">
        <f t="shared" si="22"/>
        <v>5.7224005245539571</v>
      </c>
      <c r="H371" s="2">
        <f t="shared" si="23"/>
        <v>42.802067946824224</v>
      </c>
    </row>
    <row r="372" spans="1:8" x14ac:dyDescent="0.3">
      <c r="A372" s="10" t="s">
        <v>480</v>
      </c>
      <c r="B372" s="10" t="s">
        <v>480</v>
      </c>
      <c r="C372" s="11">
        <v>398.19799999999998</v>
      </c>
      <c r="D372" s="12">
        <v>1.538</v>
      </c>
      <c r="E372" s="12">
        <v>65.754999999999995</v>
      </c>
      <c r="F372" s="1">
        <f t="shared" si="21"/>
        <v>258.90637191157344</v>
      </c>
      <c r="G372" s="1">
        <f t="shared" si="22"/>
        <v>6.0557828302030261</v>
      </c>
      <c r="H372" s="2">
        <f t="shared" si="23"/>
        <v>42.753576072821843</v>
      </c>
    </row>
    <row r="373" spans="1:8" x14ac:dyDescent="0.3">
      <c r="A373" s="10" t="s">
        <v>481</v>
      </c>
      <c r="B373" s="10" t="s">
        <v>482</v>
      </c>
      <c r="C373" s="11">
        <v>52.496000000000002</v>
      </c>
      <c r="D373" s="12">
        <v>0.13400000000000001</v>
      </c>
      <c r="E373" s="12">
        <v>5.7110000000000003</v>
      </c>
      <c r="F373" s="1">
        <f t="shared" si="21"/>
        <v>391.76119402985074</v>
      </c>
      <c r="G373" s="1">
        <f t="shared" si="22"/>
        <v>9.192085449133252</v>
      </c>
      <c r="H373" s="2">
        <f t="shared" si="23"/>
        <v>42.619402985074629</v>
      </c>
    </row>
    <row r="374" spans="1:8" x14ac:dyDescent="0.3">
      <c r="A374" s="10" t="s">
        <v>483</v>
      </c>
      <c r="B374" s="10" t="s">
        <v>483</v>
      </c>
      <c r="C374" s="11">
        <v>249.26599999999999</v>
      </c>
      <c r="D374" s="12">
        <v>1.25</v>
      </c>
      <c r="E374" s="12">
        <v>53.203000000000003</v>
      </c>
      <c r="F374" s="1">
        <f t="shared" si="21"/>
        <v>199.4128</v>
      </c>
      <c r="G374" s="1">
        <f t="shared" si="22"/>
        <v>4.6851869255493108</v>
      </c>
      <c r="H374" s="2">
        <f t="shared" si="23"/>
        <v>42.562400000000004</v>
      </c>
    </row>
    <row r="375" spans="1:8" x14ac:dyDescent="0.3">
      <c r="A375" s="10" t="s">
        <v>484</v>
      </c>
      <c r="B375" s="10" t="s">
        <v>485</v>
      </c>
      <c r="C375" s="11">
        <v>863.33699999999999</v>
      </c>
      <c r="D375" s="12">
        <v>28.276</v>
      </c>
      <c r="E375" s="12">
        <v>1202.8409999999999</v>
      </c>
      <c r="F375" s="1">
        <f t="shared" si="21"/>
        <v>30.532501060970436</v>
      </c>
      <c r="G375" s="1">
        <f t="shared" si="22"/>
        <v>0.71774823106295849</v>
      </c>
      <c r="H375" s="2">
        <f t="shared" si="23"/>
        <v>42.539291271749889</v>
      </c>
    </row>
    <row r="376" spans="1:8" x14ac:dyDescent="0.3">
      <c r="A376" s="10" t="s">
        <v>486</v>
      </c>
      <c r="B376" s="10" t="s">
        <v>486</v>
      </c>
      <c r="C376" s="11">
        <v>31.132000000000001</v>
      </c>
      <c r="D376" s="12">
        <v>1.9870000000000001</v>
      </c>
      <c r="E376" s="12">
        <v>84.347999999999999</v>
      </c>
      <c r="F376" s="1">
        <f t="shared" si="21"/>
        <v>15.667840966280826</v>
      </c>
      <c r="G376" s="1">
        <f t="shared" si="22"/>
        <v>0.36908996063925642</v>
      </c>
      <c r="H376" s="2">
        <f t="shared" si="23"/>
        <v>42.449924509310513</v>
      </c>
    </row>
    <row r="377" spans="1:8" x14ac:dyDescent="0.3">
      <c r="A377" s="10" t="s">
        <v>487</v>
      </c>
      <c r="B377" s="10" t="s">
        <v>488</v>
      </c>
      <c r="C377" s="11">
        <v>578.30499999999995</v>
      </c>
      <c r="D377" s="12">
        <v>2.052</v>
      </c>
      <c r="E377" s="12">
        <v>87.061999999999998</v>
      </c>
      <c r="F377" s="1">
        <f t="shared" si="21"/>
        <v>281.82504873294346</v>
      </c>
      <c r="G377" s="1">
        <f t="shared" si="22"/>
        <v>6.6424502078978191</v>
      </c>
      <c r="H377" s="2">
        <f t="shared" si="23"/>
        <v>42.427875243664715</v>
      </c>
    </row>
    <row r="378" spans="1:8" x14ac:dyDescent="0.3">
      <c r="A378" s="10" t="s">
        <v>489</v>
      </c>
      <c r="B378" s="10" t="s">
        <v>490</v>
      </c>
      <c r="C378" s="11">
        <v>469.76499999999999</v>
      </c>
      <c r="D378" s="12">
        <v>2.371</v>
      </c>
      <c r="E378" s="12">
        <v>100.5</v>
      </c>
      <c r="F378" s="1">
        <f t="shared" si="21"/>
        <v>198.12948123154786</v>
      </c>
      <c r="G378" s="1">
        <f t="shared" si="22"/>
        <v>4.6742786069651743</v>
      </c>
      <c r="H378" s="2">
        <f t="shared" si="23"/>
        <v>42.387178405735973</v>
      </c>
    </row>
    <row r="379" spans="1:8" x14ac:dyDescent="0.3">
      <c r="A379" s="10" t="s">
        <v>491</v>
      </c>
      <c r="B379" s="10" t="s">
        <v>491</v>
      </c>
      <c r="C379" s="11">
        <v>273.23500000000001</v>
      </c>
      <c r="D379" s="12">
        <v>1.4730000000000001</v>
      </c>
      <c r="E379" s="12">
        <v>62.204999999999998</v>
      </c>
      <c r="F379" s="1">
        <f t="shared" si="21"/>
        <v>185.49558723693144</v>
      </c>
      <c r="G379" s="1">
        <f t="shared" si="22"/>
        <v>4.392492564906358</v>
      </c>
      <c r="H379" s="2">
        <f t="shared" si="23"/>
        <v>42.230142566191439</v>
      </c>
    </row>
    <row r="380" spans="1:8" x14ac:dyDescent="0.3">
      <c r="A380" s="10" t="s">
        <v>492</v>
      </c>
      <c r="B380" s="10" t="s">
        <v>493</v>
      </c>
      <c r="C380" s="11">
        <v>1023.553</v>
      </c>
      <c r="D380" s="12">
        <v>28.440999999999999</v>
      </c>
      <c r="E380" s="12">
        <v>1192.3240000000001</v>
      </c>
      <c r="F380" s="1">
        <f t="shared" si="21"/>
        <v>35.988643156007171</v>
      </c>
      <c r="G380" s="1">
        <f t="shared" si="22"/>
        <v>0.8584520650427232</v>
      </c>
      <c r="H380" s="2">
        <f t="shared" si="23"/>
        <v>41.922717204036431</v>
      </c>
    </row>
    <row r="381" spans="1:8" x14ac:dyDescent="0.3">
      <c r="A381" s="10" t="s">
        <v>494</v>
      </c>
      <c r="B381" s="10" t="s">
        <v>495</v>
      </c>
      <c r="C381" s="11">
        <v>191.624</v>
      </c>
      <c r="D381" s="12">
        <v>13.18</v>
      </c>
      <c r="E381" s="12">
        <v>549.99699999999996</v>
      </c>
      <c r="F381" s="1">
        <f t="shared" si="21"/>
        <v>14.538998482549317</v>
      </c>
      <c r="G381" s="1">
        <f t="shared" si="22"/>
        <v>0.34840917314094444</v>
      </c>
      <c r="H381" s="2">
        <f t="shared" si="23"/>
        <v>41.729666160849767</v>
      </c>
    </row>
    <row r="382" spans="1:8" x14ac:dyDescent="0.3">
      <c r="A382" s="10" t="s">
        <v>496</v>
      </c>
      <c r="B382" s="10" t="s">
        <v>497</v>
      </c>
      <c r="C382" s="11">
        <v>33.424999999999997</v>
      </c>
      <c r="D382" s="12">
        <v>1.631</v>
      </c>
      <c r="E382" s="12">
        <v>67.834000000000003</v>
      </c>
      <c r="F382" s="1">
        <f t="shared" si="21"/>
        <v>20.493562231759654</v>
      </c>
      <c r="G382" s="1">
        <f t="shared" si="22"/>
        <v>0.49274700002948368</v>
      </c>
      <c r="H382" s="2">
        <f t="shared" si="23"/>
        <v>41.590435315757205</v>
      </c>
    </row>
    <row r="383" spans="1:8" x14ac:dyDescent="0.3">
      <c r="A383" s="10" t="s">
        <v>498</v>
      </c>
      <c r="B383" s="10" t="s">
        <v>499</v>
      </c>
      <c r="C383" s="11">
        <v>1508.57</v>
      </c>
      <c r="D383" s="12">
        <v>23.91</v>
      </c>
      <c r="E383" s="12">
        <v>992.89099999999996</v>
      </c>
      <c r="F383" s="1">
        <f t="shared" si="21"/>
        <v>63.093684650773731</v>
      </c>
      <c r="G383" s="1">
        <f t="shared" si="22"/>
        <v>1.5193712099314023</v>
      </c>
      <c r="H383" s="2">
        <f t="shared" si="23"/>
        <v>41.526181514010872</v>
      </c>
    </row>
    <row r="384" spans="1:8" x14ac:dyDescent="0.3">
      <c r="A384" s="10" t="s">
        <v>500</v>
      </c>
      <c r="B384" s="10" t="s">
        <v>501</v>
      </c>
      <c r="C384" s="11">
        <v>51.429000000000002</v>
      </c>
      <c r="D384" s="12">
        <v>0.65100000000000002</v>
      </c>
      <c r="E384" s="12">
        <v>27.03</v>
      </c>
      <c r="F384" s="1">
        <f t="shared" si="21"/>
        <v>79</v>
      </c>
      <c r="G384" s="1">
        <f t="shared" si="22"/>
        <v>1.9026637069922308</v>
      </c>
      <c r="H384" s="2">
        <f t="shared" si="23"/>
        <v>41.52073732718894</v>
      </c>
    </row>
    <row r="385" spans="1:8" x14ac:dyDescent="0.3">
      <c r="A385" s="10" t="s">
        <v>16</v>
      </c>
      <c r="B385" s="10" t="s">
        <v>17</v>
      </c>
      <c r="C385" s="11">
        <v>357.916</v>
      </c>
      <c r="D385" s="12">
        <v>4.1000000000000002E-2</v>
      </c>
      <c r="E385" s="12">
        <v>1.698</v>
      </c>
      <c r="F385" s="1">
        <f t="shared" si="21"/>
        <v>8729.6585365853662</v>
      </c>
      <c r="G385" s="1">
        <f t="shared" si="22"/>
        <v>210.78680800942286</v>
      </c>
      <c r="H385" s="2">
        <f t="shared" si="23"/>
        <v>41.414634146341463</v>
      </c>
    </row>
    <row r="386" spans="1:8" x14ac:dyDescent="0.3">
      <c r="A386" s="10" t="s">
        <v>502</v>
      </c>
      <c r="B386" s="10" t="s">
        <v>502</v>
      </c>
      <c r="C386" s="11">
        <v>179.43600000000001</v>
      </c>
      <c r="D386" s="12">
        <v>42.720999999999997</v>
      </c>
      <c r="E386" s="12">
        <v>1766.6780000000001</v>
      </c>
      <c r="F386" s="1">
        <f t="shared" si="21"/>
        <v>4.2001825799957873</v>
      </c>
      <c r="G386" s="1">
        <f t="shared" si="22"/>
        <v>0.10156689560859421</v>
      </c>
      <c r="H386" s="2">
        <f t="shared" si="23"/>
        <v>41.353854076449529</v>
      </c>
    </row>
    <row r="387" spans="1:8" x14ac:dyDescent="0.3">
      <c r="A387" s="10" t="s">
        <v>503</v>
      </c>
      <c r="B387" s="10" t="s">
        <v>503</v>
      </c>
      <c r="C387" s="11">
        <v>428.464</v>
      </c>
      <c r="D387" s="12">
        <v>0.66800000000000004</v>
      </c>
      <c r="E387" s="12">
        <v>27.597000000000001</v>
      </c>
      <c r="F387" s="1">
        <f t="shared" si="21"/>
        <v>641.41317365269458</v>
      </c>
      <c r="G387" s="1">
        <f t="shared" si="22"/>
        <v>15.525745552052758</v>
      </c>
      <c r="H387" s="2">
        <f t="shared" si="23"/>
        <v>41.312874251497007</v>
      </c>
    </row>
    <row r="388" spans="1:8" x14ac:dyDescent="0.3">
      <c r="A388" s="10" t="s">
        <v>504</v>
      </c>
      <c r="B388" s="10" t="s">
        <v>504</v>
      </c>
      <c r="C388" s="11">
        <v>1431.299</v>
      </c>
      <c r="D388" s="12">
        <v>38.140999999999998</v>
      </c>
      <c r="E388" s="12">
        <v>1565.164</v>
      </c>
      <c r="F388" s="1">
        <f t="shared" si="21"/>
        <v>37.526520017828588</v>
      </c>
      <c r="G388" s="1">
        <f t="shared" si="22"/>
        <v>0.91447222144133133</v>
      </c>
      <c r="H388" s="2">
        <f t="shared" si="23"/>
        <v>41.036260192443827</v>
      </c>
    </row>
    <row r="389" spans="1:8" x14ac:dyDescent="0.3">
      <c r="A389" s="10" t="s">
        <v>505</v>
      </c>
      <c r="B389" s="10" t="s">
        <v>505</v>
      </c>
      <c r="C389" s="11">
        <v>362.81599999999997</v>
      </c>
      <c r="D389" s="12">
        <v>1.1439999999999999</v>
      </c>
      <c r="E389" s="12">
        <v>46.843000000000004</v>
      </c>
      <c r="F389" s="1">
        <f t="shared" si="21"/>
        <v>317.14685314685318</v>
      </c>
      <c r="G389" s="1">
        <f t="shared" si="22"/>
        <v>7.7453621672395014</v>
      </c>
      <c r="H389" s="2">
        <f t="shared" si="23"/>
        <v>40.946678321678327</v>
      </c>
    </row>
    <row r="390" spans="1:8" x14ac:dyDescent="0.3">
      <c r="A390" s="10" t="s">
        <v>506</v>
      </c>
      <c r="B390" s="10" t="s">
        <v>506</v>
      </c>
      <c r="C390" s="11">
        <v>72.319000000000003</v>
      </c>
      <c r="D390" s="12">
        <v>0.36699999999999999</v>
      </c>
      <c r="E390" s="12">
        <v>15.02</v>
      </c>
      <c r="F390" s="1">
        <f t="shared" si="21"/>
        <v>197.05449591280654</v>
      </c>
      <c r="G390" s="1">
        <f t="shared" si="22"/>
        <v>4.8148468708388821</v>
      </c>
      <c r="H390" s="2">
        <f t="shared" si="23"/>
        <v>40.926430517711168</v>
      </c>
    </row>
    <row r="391" spans="1:8" x14ac:dyDescent="0.3">
      <c r="A391" s="10" t="s">
        <v>507</v>
      </c>
      <c r="B391" s="10" t="s">
        <v>508</v>
      </c>
      <c r="C391" s="11">
        <v>147.70099999999999</v>
      </c>
      <c r="D391" s="12">
        <v>0.72799999999999998</v>
      </c>
      <c r="E391" s="12">
        <v>29.7</v>
      </c>
      <c r="F391" s="1">
        <f t="shared" si="21"/>
        <v>202.88598901098899</v>
      </c>
      <c r="G391" s="1">
        <f t="shared" si="22"/>
        <v>4.9730976430976428</v>
      </c>
      <c r="H391" s="2">
        <f t="shared" si="23"/>
        <v>40.796703296703299</v>
      </c>
    </row>
    <row r="392" spans="1:8" x14ac:dyDescent="0.3">
      <c r="A392" s="10" t="s">
        <v>509</v>
      </c>
      <c r="B392" s="10" t="s">
        <v>510</v>
      </c>
      <c r="C392" s="11">
        <v>197.79599999999999</v>
      </c>
      <c r="D392" s="12">
        <v>0.53200000000000003</v>
      </c>
      <c r="E392" s="12">
        <v>21.684999999999999</v>
      </c>
      <c r="F392" s="1">
        <f t="shared" si="21"/>
        <v>371.79699248120295</v>
      </c>
      <c r="G392" s="1">
        <f t="shared" si="22"/>
        <v>9.1213281069863967</v>
      </c>
      <c r="H392" s="2">
        <f t="shared" si="23"/>
        <v>40.761278195488714</v>
      </c>
    </row>
    <row r="393" spans="1:8" x14ac:dyDescent="0.3">
      <c r="A393" s="10" t="s">
        <v>511</v>
      </c>
      <c r="B393" s="10" t="s">
        <v>512</v>
      </c>
      <c r="C393" s="11">
        <v>303.00099999999998</v>
      </c>
      <c r="D393" s="12">
        <v>12.723000000000001</v>
      </c>
      <c r="E393" s="12">
        <v>518.577</v>
      </c>
      <c r="F393" s="1">
        <f t="shared" si="21"/>
        <v>23.81521653698027</v>
      </c>
      <c r="G393" s="1">
        <f t="shared" si="22"/>
        <v>0.58429317150587079</v>
      </c>
      <c r="H393" s="2">
        <f t="shared" si="23"/>
        <v>40.75901909926904</v>
      </c>
    </row>
    <row r="394" spans="1:8" x14ac:dyDescent="0.3">
      <c r="A394" s="10" t="s">
        <v>513</v>
      </c>
      <c r="B394" s="10" t="s">
        <v>514</v>
      </c>
      <c r="C394" s="11">
        <v>638.404</v>
      </c>
      <c r="D394" s="12">
        <v>0.99299999999999999</v>
      </c>
      <c r="E394" s="12">
        <v>40.390999999999998</v>
      </c>
      <c r="F394" s="1">
        <f t="shared" si="21"/>
        <v>642.90433031218527</v>
      </c>
      <c r="G394" s="1">
        <f t="shared" si="22"/>
        <v>15.805600257483103</v>
      </c>
      <c r="H394" s="2">
        <f t="shared" si="23"/>
        <v>40.675730110775426</v>
      </c>
    </row>
    <row r="395" spans="1:8" x14ac:dyDescent="0.3">
      <c r="A395" s="10" t="s">
        <v>515</v>
      </c>
      <c r="B395" s="10" t="s">
        <v>516</v>
      </c>
      <c r="C395" s="11">
        <v>19.338999999999999</v>
      </c>
      <c r="D395" s="12">
        <v>0.46700000000000003</v>
      </c>
      <c r="E395" s="12">
        <v>18.933</v>
      </c>
      <c r="F395" s="1">
        <f t="shared" si="21"/>
        <v>41.411134903640253</v>
      </c>
      <c r="G395" s="1">
        <f t="shared" si="22"/>
        <v>1.0214440395077378</v>
      </c>
      <c r="H395" s="2">
        <f t="shared" si="23"/>
        <v>40.541755888650961</v>
      </c>
    </row>
    <row r="396" spans="1:8" x14ac:dyDescent="0.3">
      <c r="A396" s="10" t="s">
        <v>517</v>
      </c>
      <c r="B396" s="10" t="s">
        <v>518</v>
      </c>
      <c r="C396" s="11">
        <v>4466.4840000000004</v>
      </c>
      <c r="D396" s="12">
        <v>4.1760000000000002</v>
      </c>
      <c r="E396" s="12">
        <v>169.233</v>
      </c>
      <c r="F396" s="1">
        <f t="shared" si="21"/>
        <v>1069.5603448275863</v>
      </c>
      <c r="G396" s="1">
        <f t="shared" si="22"/>
        <v>26.392512098704156</v>
      </c>
      <c r="H396" s="2">
        <f t="shared" si="23"/>
        <v>40.525143678160916</v>
      </c>
    </row>
    <row r="397" spans="1:8" x14ac:dyDescent="0.3">
      <c r="A397" s="10" t="s">
        <v>519</v>
      </c>
      <c r="B397" s="10" t="s">
        <v>519</v>
      </c>
      <c r="C397" s="11">
        <v>514.52200000000005</v>
      </c>
      <c r="D397" s="12">
        <v>2.4409999999999998</v>
      </c>
      <c r="E397" s="12">
        <v>98.653000000000006</v>
      </c>
      <c r="F397" s="1">
        <f t="shared" si="21"/>
        <v>210.78328553871367</v>
      </c>
      <c r="G397" s="1">
        <f t="shared" si="22"/>
        <v>5.2154724134086141</v>
      </c>
      <c r="H397" s="2">
        <f t="shared" si="23"/>
        <v>40.414993854977475</v>
      </c>
    </row>
    <row r="398" spans="1:8" x14ac:dyDescent="0.3">
      <c r="A398" s="10" t="s">
        <v>520</v>
      </c>
      <c r="B398" s="10" t="s">
        <v>521</v>
      </c>
      <c r="C398" s="11">
        <v>451.755</v>
      </c>
      <c r="D398" s="12">
        <v>10.327</v>
      </c>
      <c r="E398" s="12">
        <v>415.15899999999999</v>
      </c>
      <c r="F398" s="1">
        <f t="shared" si="21"/>
        <v>43.745037280914111</v>
      </c>
      <c r="G398" s="1">
        <f t="shared" si="22"/>
        <v>1.0881493596429319</v>
      </c>
      <c r="H398" s="2">
        <f t="shared" si="23"/>
        <v>40.201316936186693</v>
      </c>
    </row>
    <row r="399" spans="1:8" x14ac:dyDescent="0.3">
      <c r="A399" s="10" t="s">
        <v>522</v>
      </c>
      <c r="B399" s="10" t="s">
        <v>523</v>
      </c>
      <c r="C399" s="11">
        <v>373.923</v>
      </c>
      <c r="D399" s="12">
        <v>1.81</v>
      </c>
      <c r="E399" s="12">
        <v>72.635999999999996</v>
      </c>
      <c r="F399" s="1">
        <f t="shared" si="21"/>
        <v>206.58729281767955</v>
      </c>
      <c r="G399" s="1">
        <f t="shared" si="22"/>
        <v>5.1479018668428882</v>
      </c>
      <c r="H399" s="2">
        <f t="shared" si="23"/>
        <v>40.130386740331488</v>
      </c>
    </row>
    <row r="400" spans="1:8" x14ac:dyDescent="0.3">
      <c r="A400" s="10" t="s">
        <v>524</v>
      </c>
      <c r="B400" s="10" t="s">
        <v>525</v>
      </c>
      <c r="C400" s="11">
        <v>193.83699999999999</v>
      </c>
      <c r="D400" s="12">
        <v>16.870999999999999</v>
      </c>
      <c r="E400" s="12">
        <v>675.66499999999996</v>
      </c>
      <c r="F400" s="1">
        <f t="shared" si="21"/>
        <v>11.489360440993421</v>
      </c>
      <c r="G400" s="1">
        <f t="shared" si="22"/>
        <v>0.28688329275602553</v>
      </c>
      <c r="H400" s="2">
        <f t="shared" si="23"/>
        <v>40.048900480113808</v>
      </c>
    </row>
    <row r="401" spans="1:8" x14ac:dyDescent="0.3">
      <c r="A401" s="10" t="s">
        <v>526</v>
      </c>
      <c r="B401" s="10" t="s">
        <v>526</v>
      </c>
      <c r="C401" s="11">
        <v>142.67099999999999</v>
      </c>
      <c r="D401" s="12">
        <v>1.171</v>
      </c>
      <c r="E401" s="12">
        <v>46.86</v>
      </c>
      <c r="F401" s="1">
        <f t="shared" si="21"/>
        <v>121.83689154568744</v>
      </c>
      <c r="G401" s="1">
        <f t="shared" si="22"/>
        <v>3.0446222791293214</v>
      </c>
      <c r="H401" s="2">
        <f t="shared" si="23"/>
        <v>40.017079419299741</v>
      </c>
    </row>
    <row r="402" spans="1:8" x14ac:dyDescent="0.3">
      <c r="A402" s="10" t="s">
        <v>527</v>
      </c>
      <c r="B402" s="10" t="s">
        <v>527</v>
      </c>
      <c r="C402" s="11">
        <v>101.71</v>
      </c>
      <c r="D402" s="12">
        <v>0.63100000000000001</v>
      </c>
      <c r="E402" s="12">
        <v>25.234000000000002</v>
      </c>
      <c r="F402" s="1">
        <f t="shared" si="21"/>
        <v>161.18858954041204</v>
      </c>
      <c r="G402" s="1">
        <f t="shared" si="22"/>
        <v>4.0306729016406431</v>
      </c>
      <c r="H402" s="2">
        <f t="shared" si="23"/>
        <v>39.990491283676704</v>
      </c>
    </row>
    <row r="403" spans="1:8" x14ac:dyDescent="0.3">
      <c r="A403" s="10" t="s">
        <v>528</v>
      </c>
      <c r="B403" s="10" t="s">
        <v>529</v>
      </c>
      <c r="C403" s="11">
        <v>107.825</v>
      </c>
      <c r="D403" s="12">
        <v>10.065</v>
      </c>
      <c r="E403" s="12">
        <v>400.97800000000001</v>
      </c>
      <c r="F403" s="1">
        <f t="shared" si="21"/>
        <v>10.712866368604073</v>
      </c>
      <c r="G403" s="1">
        <f t="shared" si="22"/>
        <v>0.26890502720847526</v>
      </c>
      <c r="H403" s="2">
        <f t="shared" si="23"/>
        <v>39.83884749130651</v>
      </c>
    </row>
    <row r="404" spans="1:8" x14ac:dyDescent="0.3">
      <c r="A404" s="10" t="s">
        <v>530</v>
      </c>
      <c r="B404" s="10" t="s">
        <v>530</v>
      </c>
      <c r="C404" s="11">
        <v>22.417999999999999</v>
      </c>
      <c r="D404" s="12">
        <v>5.98</v>
      </c>
      <c r="E404" s="12">
        <v>238</v>
      </c>
      <c r="F404" s="1">
        <f t="shared" si="21"/>
        <v>3.7488294314381267</v>
      </c>
      <c r="G404" s="1">
        <f t="shared" si="22"/>
        <v>9.4193277310924362E-2</v>
      </c>
      <c r="H404" s="2">
        <f t="shared" si="23"/>
        <v>39.799331103678924</v>
      </c>
    </row>
    <row r="405" spans="1:8" x14ac:dyDescent="0.3">
      <c r="A405" s="10" t="s">
        <v>531</v>
      </c>
      <c r="B405" s="10" t="s">
        <v>532</v>
      </c>
      <c r="C405" s="11">
        <v>137.19900000000001</v>
      </c>
      <c r="D405" s="12">
        <v>1.177</v>
      </c>
      <c r="E405" s="12">
        <v>46.787999999999997</v>
      </c>
      <c r="F405" s="1">
        <f t="shared" si="21"/>
        <v>116.56669498725574</v>
      </c>
      <c r="G405" s="1">
        <f t="shared" si="22"/>
        <v>2.9323544498589387</v>
      </c>
      <c r="H405" s="2">
        <f t="shared" si="23"/>
        <v>39.751911639762106</v>
      </c>
    </row>
    <row r="406" spans="1:8" x14ac:dyDescent="0.3">
      <c r="A406" s="10" t="s">
        <v>533</v>
      </c>
      <c r="B406" s="10" t="s">
        <v>533</v>
      </c>
      <c r="C406" s="11">
        <v>227.78299999999999</v>
      </c>
      <c r="D406" s="12">
        <v>0.49199999999999999</v>
      </c>
      <c r="E406" s="12">
        <v>19.501000000000001</v>
      </c>
      <c r="F406" s="1">
        <f t="shared" si="21"/>
        <v>462.97357723577232</v>
      </c>
      <c r="G406" s="1">
        <f t="shared" si="22"/>
        <v>11.68058048305215</v>
      </c>
      <c r="H406" s="2">
        <f t="shared" si="23"/>
        <v>39.636178861788622</v>
      </c>
    </row>
    <row r="407" spans="1:8" x14ac:dyDescent="0.3">
      <c r="A407" s="10" t="s">
        <v>534</v>
      </c>
      <c r="B407" s="10" t="s">
        <v>535</v>
      </c>
      <c r="C407" s="11">
        <v>715.69399999999996</v>
      </c>
      <c r="D407" s="12">
        <v>29.401</v>
      </c>
      <c r="E407" s="12">
        <v>1164.9459999999999</v>
      </c>
      <c r="F407" s="1">
        <f t="shared" si="21"/>
        <v>24.342505356960647</v>
      </c>
      <c r="G407" s="1">
        <f t="shared" si="22"/>
        <v>0.614358090417925</v>
      </c>
      <c r="H407" s="2">
        <f t="shared" si="23"/>
        <v>39.62266589571783</v>
      </c>
    </row>
    <row r="408" spans="1:8" x14ac:dyDescent="0.3">
      <c r="A408" s="10" t="s">
        <v>536</v>
      </c>
      <c r="B408" s="10" t="s">
        <v>537</v>
      </c>
      <c r="C408" s="11">
        <v>174.131</v>
      </c>
      <c r="D408" s="12">
        <v>3.9460000000000002</v>
      </c>
      <c r="E408" s="12">
        <v>156.322</v>
      </c>
      <c r="F408" s="1">
        <f t="shared" si="21"/>
        <v>44.12848454130765</v>
      </c>
      <c r="G408" s="1">
        <f t="shared" si="22"/>
        <v>1.1139251033123936</v>
      </c>
      <c r="H408" s="2">
        <f t="shared" si="23"/>
        <v>39.615306639635072</v>
      </c>
    </row>
    <row r="409" spans="1:8" x14ac:dyDescent="0.3">
      <c r="A409" s="10" t="s">
        <v>538</v>
      </c>
      <c r="B409" s="10" t="s">
        <v>539</v>
      </c>
      <c r="C409" s="11">
        <v>1770.703</v>
      </c>
      <c r="D409" s="12">
        <v>44.421999999999997</v>
      </c>
      <c r="E409" s="12">
        <v>1755.6389999999999</v>
      </c>
      <c r="F409" s="1">
        <f t="shared" si="21"/>
        <v>39.860947278375583</v>
      </c>
      <c r="G409" s="1">
        <f t="shared" si="22"/>
        <v>1.0085803516554372</v>
      </c>
      <c r="H409" s="2">
        <f t="shared" si="23"/>
        <v>39.521836027193736</v>
      </c>
    </row>
    <row r="410" spans="1:8" x14ac:dyDescent="0.3">
      <c r="A410" s="10" t="s">
        <v>540</v>
      </c>
      <c r="B410" s="10" t="s">
        <v>541</v>
      </c>
      <c r="C410" s="11">
        <v>468.32100000000003</v>
      </c>
      <c r="D410" s="12">
        <v>9.9019999999999992</v>
      </c>
      <c r="E410" s="12">
        <v>390.75200000000001</v>
      </c>
      <c r="F410" s="1">
        <f t="shared" si="21"/>
        <v>47.295596849121395</v>
      </c>
      <c r="G410" s="1">
        <f t="shared" si="22"/>
        <v>1.1985120997461305</v>
      </c>
      <c r="H410" s="2">
        <f t="shared" si="23"/>
        <v>39.461926883457892</v>
      </c>
    </row>
    <row r="411" spans="1:8" x14ac:dyDescent="0.3">
      <c r="A411" s="10" t="s">
        <v>542</v>
      </c>
      <c r="B411" s="10" t="s">
        <v>542</v>
      </c>
      <c r="C411" s="11">
        <v>144.876</v>
      </c>
      <c r="D411" s="12">
        <v>1.002</v>
      </c>
      <c r="E411" s="12">
        <v>39.453000000000003</v>
      </c>
      <c r="F411" s="1">
        <f t="shared" si="21"/>
        <v>144.58682634730539</v>
      </c>
      <c r="G411" s="1">
        <f t="shared" si="22"/>
        <v>3.6721161888829745</v>
      </c>
      <c r="H411" s="2">
        <f t="shared" si="23"/>
        <v>39.374251497005993</v>
      </c>
    </row>
    <row r="412" spans="1:8" x14ac:dyDescent="0.3">
      <c r="A412" s="10" t="s">
        <v>543</v>
      </c>
      <c r="B412" s="10" t="s">
        <v>544</v>
      </c>
      <c r="C412" s="11">
        <v>18.277999999999999</v>
      </c>
      <c r="D412" s="12">
        <v>1.0169999999999999</v>
      </c>
      <c r="E412" s="12">
        <v>40.031999999999996</v>
      </c>
      <c r="F412" s="1">
        <f t="shared" si="21"/>
        <v>17.972468043264502</v>
      </c>
      <c r="G412" s="1">
        <f t="shared" si="22"/>
        <v>0.45658473221422863</v>
      </c>
      <c r="H412" s="2">
        <f t="shared" si="23"/>
        <v>39.362831858407077</v>
      </c>
    </row>
    <row r="413" spans="1:8" x14ac:dyDescent="0.3">
      <c r="A413" s="10" t="s">
        <v>545</v>
      </c>
      <c r="B413" s="10" t="s">
        <v>545</v>
      </c>
      <c r="C413" s="11">
        <v>31.696000000000002</v>
      </c>
      <c r="D413" s="12">
        <v>0.93200000000000005</v>
      </c>
      <c r="E413" s="12">
        <v>36.674999999999997</v>
      </c>
      <c r="F413" s="1">
        <f t="shared" si="21"/>
        <v>34.008583690987123</v>
      </c>
      <c r="G413" s="1">
        <f t="shared" si="22"/>
        <v>0.86423994546693939</v>
      </c>
      <c r="H413" s="2">
        <f t="shared" si="23"/>
        <v>39.350858369098709</v>
      </c>
    </row>
    <row r="414" spans="1:8" x14ac:dyDescent="0.3">
      <c r="A414" s="10" t="s">
        <v>546</v>
      </c>
      <c r="B414" s="10" t="s">
        <v>547</v>
      </c>
      <c r="C414" s="11">
        <v>19.067</v>
      </c>
      <c r="D414" s="12">
        <v>0.79100000000000004</v>
      </c>
      <c r="E414" s="12">
        <v>30.829000000000001</v>
      </c>
      <c r="F414" s="1">
        <f t="shared" si="21"/>
        <v>24.104930467762326</v>
      </c>
      <c r="G414" s="1">
        <f t="shared" si="22"/>
        <v>0.61847611015602189</v>
      </c>
      <c r="H414" s="2">
        <f t="shared" si="23"/>
        <v>38.974715549936789</v>
      </c>
    </row>
    <row r="415" spans="1:8" x14ac:dyDescent="0.3">
      <c r="A415" s="10" t="s">
        <v>548</v>
      </c>
      <c r="B415" s="10" t="s">
        <v>548</v>
      </c>
      <c r="C415" s="11">
        <v>60.643999999999998</v>
      </c>
      <c r="D415" s="12">
        <v>1.2490000000000001</v>
      </c>
      <c r="E415" s="12">
        <v>48.542000000000002</v>
      </c>
      <c r="F415" s="1">
        <f t="shared" si="21"/>
        <v>48.554043234587667</v>
      </c>
      <c r="G415" s="1">
        <f t="shared" si="22"/>
        <v>1.2493098759836843</v>
      </c>
      <c r="H415" s="2">
        <f t="shared" si="23"/>
        <v>38.864691753402717</v>
      </c>
    </row>
    <row r="416" spans="1:8" x14ac:dyDescent="0.3">
      <c r="A416" s="10" t="s">
        <v>549</v>
      </c>
      <c r="B416" s="10" t="s">
        <v>550</v>
      </c>
      <c r="C416" s="11">
        <v>57.723999999999997</v>
      </c>
      <c r="D416" s="12">
        <v>48.116</v>
      </c>
      <c r="E416" s="12">
        <v>1867.8910000000001</v>
      </c>
      <c r="F416" s="1">
        <f t="shared" si="21"/>
        <v>1.1996840967661484</v>
      </c>
      <c r="G416" s="1">
        <f t="shared" si="22"/>
        <v>3.0903302173413756E-2</v>
      </c>
      <c r="H416" s="2">
        <f t="shared" si="23"/>
        <v>38.820579433036826</v>
      </c>
    </row>
    <row r="417" spans="1:8" x14ac:dyDescent="0.3">
      <c r="A417" s="10" t="s">
        <v>551</v>
      </c>
      <c r="B417" s="10" t="s">
        <v>552</v>
      </c>
      <c r="C417" s="11">
        <v>309.25299999999999</v>
      </c>
      <c r="D417" s="12">
        <v>1.2969999999999999</v>
      </c>
      <c r="E417" s="12">
        <v>49.981000000000002</v>
      </c>
      <c r="F417" s="1">
        <f t="shared" si="21"/>
        <v>238.43716268311488</v>
      </c>
      <c r="G417" s="1">
        <f t="shared" si="22"/>
        <v>6.1874112162621788</v>
      </c>
      <c r="H417" s="2">
        <f t="shared" si="23"/>
        <v>38.535851966075562</v>
      </c>
    </row>
    <row r="418" spans="1:8" x14ac:dyDescent="0.3">
      <c r="A418" s="10" t="s">
        <v>553</v>
      </c>
      <c r="B418" s="10" t="s">
        <v>554</v>
      </c>
      <c r="C418" s="11">
        <v>14.961</v>
      </c>
      <c r="D418" s="12">
        <v>0.50800000000000001</v>
      </c>
      <c r="E418" s="12">
        <v>19.536999999999999</v>
      </c>
      <c r="F418" s="1">
        <f t="shared" si="21"/>
        <v>29.450787401574804</v>
      </c>
      <c r="G418" s="1">
        <f t="shared" si="22"/>
        <v>0.76577775502891954</v>
      </c>
      <c r="H418" s="2">
        <f t="shared" si="23"/>
        <v>38.45866141732283</v>
      </c>
    </row>
    <row r="419" spans="1:8" x14ac:dyDescent="0.3">
      <c r="A419" s="10" t="s">
        <v>555</v>
      </c>
      <c r="B419" s="10" t="s">
        <v>555</v>
      </c>
      <c r="C419" s="11">
        <v>24.341999999999999</v>
      </c>
      <c r="D419" s="12">
        <v>12.798</v>
      </c>
      <c r="E419" s="12">
        <v>491.67899999999997</v>
      </c>
      <c r="F419" s="1">
        <f t="shared" si="21"/>
        <v>1.9020159399906233</v>
      </c>
      <c r="G419" s="1">
        <f t="shared" si="22"/>
        <v>4.9507910649021006E-2</v>
      </c>
      <c r="H419" s="2">
        <f t="shared" si="23"/>
        <v>38.418424753867789</v>
      </c>
    </row>
    <row r="420" spans="1:8" x14ac:dyDescent="0.3">
      <c r="A420" s="10" t="s">
        <v>556</v>
      </c>
      <c r="B420" s="10" t="s">
        <v>556</v>
      </c>
      <c r="C420" s="11">
        <v>411.56299999999999</v>
      </c>
      <c r="D420" s="12">
        <v>1.3759999999999999</v>
      </c>
      <c r="E420" s="12">
        <v>52.744999999999997</v>
      </c>
      <c r="F420" s="1">
        <f t="shared" si="21"/>
        <v>299.10101744186051</v>
      </c>
      <c r="G420" s="1">
        <f t="shared" si="22"/>
        <v>7.802881789743104</v>
      </c>
      <c r="H420" s="2">
        <f t="shared" si="23"/>
        <v>38.332122093023258</v>
      </c>
    </row>
    <row r="421" spans="1:8" x14ac:dyDescent="0.3">
      <c r="A421" s="10" t="s">
        <v>557</v>
      </c>
      <c r="B421" s="10" t="s">
        <v>558</v>
      </c>
      <c r="C421" s="11">
        <v>181.80099999999999</v>
      </c>
      <c r="D421" s="12">
        <v>2.169</v>
      </c>
      <c r="E421" s="12">
        <v>82.971999999999994</v>
      </c>
      <c r="F421" s="1">
        <f t="shared" si="21"/>
        <v>83.817888427846924</v>
      </c>
      <c r="G421" s="1">
        <f t="shared" si="22"/>
        <v>2.1911126645133296</v>
      </c>
      <c r="H421" s="2">
        <f t="shared" si="23"/>
        <v>38.253573075149838</v>
      </c>
    </row>
    <row r="422" spans="1:8" x14ac:dyDescent="0.3">
      <c r="A422" s="10" t="s">
        <v>559</v>
      </c>
      <c r="B422" s="10" t="s">
        <v>560</v>
      </c>
      <c r="C422" s="11">
        <v>282.12200000000001</v>
      </c>
      <c r="D422" s="12">
        <v>30.312000000000001</v>
      </c>
      <c r="E422" s="12">
        <v>1156.27</v>
      </c>
      <c r="F422" s="1">
        <f t="shared" si="21"/>
        <v>9.307271047769861</v>
      </c>
      <c r="G422" s="1">
        <f t="shared" si="22"/>
        <v>0.24399318498274625</v>
      </c>
      <c r="H422" s="2">
        <f t="shared" si="23"/>
        <v>38.145618896806546</v>
      </c>
    </row>
    <row r="423" spans="1:8" x14ac:dyDescent="0.3">
      <c r="A423" s="10" t="s">
        <v>561</v>
      </c>
      <c r="B423" s="10" t="s">
        <v>561</v>
      </c>
      <c r="C423" s="11">
        <v>385.44799999999998</v>
      </c>
      <c r="D423" s="12">
        <v>0.33</v>
      </c>
      <c r="E423" s="12">
        <v>12.586</v>
      </c>
      <c r="F423" s="1">
        <f t="shared" si="21"/>
        <v>1168.0242424242424</v>
      </c>
      <c r="G423" s="1">
        <f t="shared" si="22"/>
        <v>30.625139043381534</v>
      </c>
      <c r="H423" s="2">
        <f t="shared" si="23"/>
        <v>38.139393939393941</v>
      </c>
    </row>
    <row r="424" spans="1:8" x14ac:dyDescent="0.3">
      <c r="A424" s="10" t="s">
        <v>562</v>
      </c>
      <c r="B424" s="10" t="s">
        <v>563</v>
      </c>
      <c r="C424" s="11">
        <v>87.814999999999998</v>
      </c>
      <c r="D424" s="12">
        <v>0.55200000000000005</v>
      </c>
      <c r="E424" s="12">
        <v>21.04</v>
      </c>
      <c r="F424" s="1">
        <f t="shared" si="21"/>
        <v>159.08514492753622</v>
      </c>
      <c r="G424" s="1">
        <f t="shared" si="22"/>
        <v>4.1737167300380227</v>
      </c>
      <c r="H424" s="2">
        <f t="shared" si="23"/>
        <v>38.115942028985501</v>
      </c>
    </row>
    <row r="425" spans="1:8" x14ac:dyDescent="0.3">
      <c r="A425" s="10" t="s">
        <v>564</v>
      </c>
      <c r="B425" s="10" t="s">
        <v>565</v>
      </c>
      <c r="C425" s="11">
        <v>1067.4000000000001</v>
      </c>
      <c r="D425" s="12">
        <v>57.075000000000003</v>
      </c>
      <c r="E425" s="12">
        <v>2164.5129999999999</v>
      </c>
      <c r="F425" s="1">
        <f t="shared" si="21"/>
        <v>18.701708278580817</v>
      </c>
      <c r="G425" s="1">
        <f t="shared" si="22"/>
        <v>0.49313633135952528</v>
      </c>
      <c r="H425" s="2">
        <f t="shared" si="23"/>
        <v>37.924012264564169</v>
      </c>
    </row>
    <row r="426" spans="1:8" x14ac:dyDescent="0.3">
      <c r="A426" s="10" t="s">
        <v>566</v>
      </c>
      <c r="B426" s="10" t="s">
        <v>567</v>
      </c>
      <c r="C426" s="11">
        <v>57.283000000000001</v>
      </c>
      <c r="D426" s="12">
        <v>1.593</v>
      </c>
      <c r="E426" s="12">
        <v>60.393999999999998</v>
      </c>
      <c r="F426" s="1">
        <f t="shared" si="21"/>
        <v>35.959196484620215</v>
      </c>
      <c r="G426" s="1">
        <f t="shared" si="22"/>
        <v>0.94848826042322087</v>
      </c>
      <c r="H426" s="2">
        <f t="shared" si="23"/>
        <v>37.912115505335841</v>
      </c>
    </row>
    <row r="427" spans="1:8" x14ac:dyDescent="0.3">
      <c r="A427" s="10" t="s">
        <v>568</v>
      </c>
      <c r="B427" s="10" t="s">
        <v>569</v>
      </c>
      <c r="C427" s="11">
        <v>681.26099999999997</v>
      </c>
      <c r="D427" s="12">
        <v>39.856000000000002</v>
      </c>
      <c r="E427" s="12">
        <v>1509.8150000000001</v>
      </c>
      <c r="F427" s="1">
        <f t="shared" si="21"/>
        <v>17.093060016057805</v>
      </c>
      <c r="G427" s="1">
        <f t="shared" si="22"/>
        <v>0.45122150727075833</v>
      </c>
      <c r="H427" s="2">
        <f t="shared" si="23"/>
        <v>37.881749297470897</v>
      </c>
    </row>
    <row r="428" spans="1:8" x14ac:dyDescent="0.3">
      <c r="A428" s="10" t="s">
        <v>570</v>
      </c>
      <c r="B428" s="10" t="s">
        <v>571</v>
      </c>
      <c r="C428" s="11">
        <v>209.45400000000001</v>
      </c>
      <c r="D428" s="12">
        <v>20.32</v>
      </c>
      <c r="E428" s="12">
        <v>767.77800000000002</v>
      </c>
      <c r="F428" s="1">
        <f t="shared" si="21"/>
        <v>10.307775590551181</v>
      </c>
      <c r="G428" s="1">
        <f t="shared" si="22"/>
        <v>0.27280542031681032</v>
      </c>
      <c r="H428" s="2">
        <f t="shared" si="23"/>
        <v>37.784350393700791</v>
      </c>
    </row>
    <row r="429" spans="1:8" x14ac:dyDescent="0.3">
      <c r="A429" s="10" t="s">
        <v>572</v>
      </c>
      <c r="B429" s="10" t="s">
        <v>573</v>
      </c>
      <c r="C429" s="11">
        <v>200.31299999999999</v>
      </c>
      <c r="D429" s="12">
        <v>1.1990000000000001</v>
      </c>
      <c r="E429" s="12">
        <v>45.265000000000001</v>
      </c>
      <c r="F429" s="1">
        <f t="shared" si="21"/>
        <v>167.0667222685571</v>
      </c>
      <c r="G429" s="1">
        <f t="shared" si="22"/>
        <v>4.4253396664089246</v>
      </c>
      <c r="H429" s="2">
        <f t="shared" si="23"/>
        <v>37.752293577981646</v>
      </c>
    </row>
    <row r="430" spans="1:8" x14ac:dyDescent="0.3">
      <c r="A430" s="10" t="s">
        <v>574</v>
      </c>
      <c r="B430" s="10" t="s">
        <v>575</v>
      </c>
      <c r="C430" s="11">
        <v>12.189</v>
      </c>
      <c r="D430" s="12">
        <v>0.83599999999999997</v>
      </c>
      <c r="E430" s="12">
        <v>31.530999999999999</v>
      </c>
      <c r="F430" s="1">
        <f t="shared" si="21"/>
        <v>14.580143540669857</v>
      </c>
      <c r="G430" s="1">
        <f t="shared" si="22"/>
        <v>0.3865719450699312</v>
      </c>
      <c r="H430" s="2">
        <f t="shared" si="23"/>
        <v>37.716507177033492</v>
      </c>
    </row>
    <row r="431" spans="1:8" x14ac:dyDescent="0.3">
      <c r="A431" s="10" t="s">
        <v>576</v>
      </c>
      <c r="B431" s="10" t="s">
        <v>576</v>
      </c>
      <c r="C431" s="11">
        <v>14.73</v>
      </c>
      <c r="D431" s="12">
        <v>0.43</v>
      </c>
      <c r="E431" s="12">
        <v>16.213999999999999</v>
      </c>
      <c r="F431" s="1">
        <f t="shared" si="21"/>
        <v>34.255813953488371</v>
      </c>
      <c r="G431" s="1">
        <f t="shared" si="22"/>
        <v>0.90847415813494525</v>
      </c>
      <c r="H431" s="2">
        <f t="shared" si="23"/>
        <v>37.706976744186044</v>
      </c>
    </row>
    <row r="432" spans="1:8" x14ac:dyDescent="0.3">
      <c r="A432" s="10" t="s">
        <v>577</v>
      </c>
      <c r="B432" s="10" t="s">
        <v>577</v>
      </c>
      <c r="C432" s="11">
        <v>17.149999999999999</v>
      </c>
      <c r="D432" s="12">
        <v>0.215</v>
      </c>
      <c r="E432" s="12">
        <v>8.0920000000000005</v>
      </c>
      <c r="F432" s="1">
        <f t="shared" si="21"/>
        <v>79.767441860465112</v>
      </c>
      <c r="G432" s="1">
        <f t="shared" si="22"/>
        <v>2.1193771626297573</v>
      </c>
      <c r="H432" s="2">
        <f t="shared" si="23"/>
        <v>37.637209302325587</v>
      </c>
    </row>
    <row r="433" spans="1:8" x14ac:dyDescent="0.3">
      <c r="A433" s="10" t="s">
        <v>578</v>
      </c>
      <c r="B433" s="10" t="s">
        <v>579</v>
      </c>
      <c r="C433" s="11">
        <v>863.99900000000002</v>
      </c>
      <c r="D433" s="12">
        <v>9.6950000000000003</v>
      </c>
      <c r="E433" s="12">
        <v>364.32499999999999</v>
      </c>
      <c r="F433" s="1">
        <f t="shared" si="21"/>
        <v>89.117998968540491</v>
      </c>
      <c r="G433" s="1">
        <f t="shared" si="22"/>
        <v>2.3715062101145956</v>
      </c>
      <c r="H433" s="2">
        <f t="shared" si="23"/>
        <v>37.578648788035068</v>
      </c>
    </row>
    <row r="434" spans="1:8" x14ac:dyDescent="0.3">
      <c r="A434" s="10" t="s">
        <v>580</v>
      </c>
      <c r="B434" s="10" t="s">
        <v>581</v>
      </c>
      <c r="C434" s="11">
        <v>1184.1659999999999</v>
      </c>
      <c r="D434" s="12">
        <v>1.462</v>
      </c>
      <c r="E434" s="12">
        <v>54.924999999999997</v>
      </c>
      <c r="F434" s="1">
        <f t="shared" ref="F434:F497" si="24">C434/D434</f>
        <v>809.96306429548565</v>
      </c>
      <c r="G434" s="1">
        <f t="shared" ref="G434:G497" si="25">C434/E434</f>
        <v>21.559690487027765</v>
      </c>
      <c r="H434" s="2">
        <f t="shared" ref="H434:H497" si="26">+E434/D434</f>
        <v>37.568399452804378</v>
      </c>
    </row>
    <row r="435" spans="1:8" x14ac:dyDescent="0.3">
      <c r="A435" s="10" t="s">
        <v>582</v>
      </c>
      <c r="B435" s="10" t="s">
        <v>583</v>
      </c>
      <c r="C435" s="11">
        <v>448.40800000000002</v>
      </c>
      <c r="D435" s="12">
        <v>2.3450000000000002</v>
      </c>
      <c r="E435" s="12">
        <v>87.775999999999996</v>
      </c>
      <c r="F435" s="1">
        <f t="shared" si="24"/>
        <v>191.218763326226</v>
      </c>
      <c r="G435" s="1">
        <f t="shared" si="25"/>
        <v>5.1085490339044846</v>
      </c>
      <c r="H435" s="2">
        <f t="shared" si="26"/>
        <v>37.431130063965881</v>
      </c>
    </row>
    <row r="436" spans="1:8" x14ac:dyDescent="0.3">
      <c r="A436" s="10" t="s">
        <v>584</v>
      </c>
      <c r="B436" s="10" t="s">
        <v>584</v>
      </c>
      <c r="C436" s="11">
        <v>188</v>
      </c>
      <c r="D436" s="12">
        <v>1.7949999999999999</v>
      </c>
      <c r="E436" s="12">
        <v>67.064999999999998</v>
      </c>
      <c r="F436" s="1">
        <f t="shared" si="24"/>
        <v>104.73537604456826</v>
      </c>
      <c r="G436" s="1">
        <f t="shared" si="25"/>
        <v>2.8032505777976593</v>
      </c>
      <c r="H436" s="2">
        <f t="shared" si="26"/>
        <v>37.362116991643454</v>
      </c>
    </row>
    <row r="437" spans="1:8" x14ac:dyDescent="0.3">
      <c r="A437" s="10" t="s">
        <v>585</v>
      </c>
      <c r="B437" s="10" t="s">
        <v>586</v>
      </c>
      <c r="C437" s="11">
        <v>479.93700000000001</v>
      </c>
      <c r="D437" s="12">
        <v>1.9350000000000001</v>
      </c>
      <c r="E437" s="12">
        <v>72.293999999999997</v>
      </c>
      <c r="F437" s="1">
        <f t="shared" si="24"/>
        <v>248.02945736434108</v>
      </c>
      <c r="G437" s="1">
        <f t="shared" si="25"/>
        <v>6.638683708191552</v>
      </c>
      <c r="H437" s="2">
        <f t="shared" si="26"/>
        <v>37.36124031007752</v>
      </c>
    </row>
    <row r="438" spans="1:8" x14ac:dyDescent="0.3">
      <c r="A438" s="10" t="s">
        <v>587</v>
      </c>
      <c r="B438" s="10" t="s">
        <v>588</v>
      </c>
      <c r="C438" s="11">
        <v>331.20499999999998</v>
      </c>
      <c r="D438" s="12">
        <v>0.89300000000000002</v>
      </c>
      <c r="E438" s="12">
        <v>33.332000000000001</v>
      </c>
      <c r="F438" s="1">
        <f t="shared" si="24"/>
        <v>370.89025755879055</v>
      </c>
      <c r="G438" s="1">
        <f t="shared" si="25"/>
        <v>9.9365474618984759</v>
      </c>
      <c r="H438" s="2">
        <f t="shared" si="26"/>
        <v>37.325867861142214</v>
      </c>
    </row>
    <row r="439" spans="1:8" x14ac:dyDescent="0.3">
      <c r="A439" s="10" t="s">
        <v>589</v>
      </c>
      <c r="B439" s="10" t="s">
        <v>589</v>
      </c>
      <c r="C439" s="11">
        <v>24.93</v>
      </c>
      <c r="D439" s="12">
        <v>0.47399999999999998</v>
      </c>
      <c r="E439" s="12">
        <v>17.675999999999998</v>
      </c>
      <c r="F439" s="1">
        <f t="shared" si="24"/>
        <v>52.594936708860764</v>
      </c>
      <c r="G439" s="1">
        <f t="shared" si="25"/>
        <v>1.4103869653767822</v>
      </c>
      <c r="H439" s="2">
        <f t="shared" si="26"/>
        <v>37.291139240506325</v>
      </c>
    </row>
    <row r="440" spans="1:8" x14ac:dyDescent="0.3">
      <c r="A440" s="10" t="s">
        <v>590</v>
      </c>
      <c r="B440" s="10" t="s">
        <v>590</v>
      </c>
      <c r="C440" s="11">
        <v>6.4969999999999999</v>
      </c>
      <c r="D440" s="12">
        <v>0.19700000000000001</v>
      </c>
      <c r="E440" s="12">
        <v>7.3029999999999999</v>
      </c>
      <c r="F440" s="1">
        <f t="shared" si="24"/>
        <v>32.979695431472081</v>
      </c>
      <c r="G440" s="1">
        <f t="shared" si="25"/>
        <v>0.88963439682322332</v>
      </c>
      <c r="H440" s="2">
        <f t="shared" si="26"/>
        <v>37.07106598984771</v>
      </c>
    </row>
    <row r="441" spans="1:8" x14ac:dyDescent="0.3">
      <c r="A441" s="10" t="s">
        <v>591</v>
      </c>
      <c r="B441" s="10" t="s">
        <v>592</v>
      </c>
      <c r="C441" s="11">
        <v>43.308</v>
      </c>
      <c r="D441" s="12">
        <v>18.751000000000001</v>
      </c>
      <c r="E441" s="12">
        <v>694.95699999999999</v>
      </c>
      <c r="F441" s="1">
        <f t="shared" si="24"/>
        <v>2.3096368193696333</v>
      </c>
      <c r="G441" s="1">
        <f t="shared" si="25"/>
        <v>6.2317524681383164E-2</v>
      </c>
      <c r="H441" s="2">
        <f t="shared" si="26"/>
        <v>37.062396672177478</v>
      </c>
    </row>
    <row r="442" spans="1:8" x14ac:dyDescent="0.3">
      <c r="A442" s="10" t="s">
        <v>593</v>
      </c>
      <c r="B442" s="10" t="s">
        <v>594</v>
      </c>
      <c r="C442" s="11">
        <v>245.05500000000001</v>
      </c>
      <c r="D442" s="12">
        <v>0.77300000000000002</v>
      </c>
      <c r="E442" s="12">
        <v>28.631</v>
      </c>
      <c r="F442" s="1">
        <f t="shared" si="24"/>
        <v>317.01811125485125</v>
      </c>
      <c r="G442" s="1">
        <f t="shared" si="25"/>
        <v>8.5590793196185952</v>
      </c>
      <c r="H442" s="2">
        <f t="shared" si="26"/>
        <v>37.038809831824061</v>
      </c>
    </row>
    <row r="443" spans="1:8" x14ac:dyDescent="0.3">
      <c r="A443" s="10" t="s">
        <v>595</v>
      </c>
      <c r="B443" s="10" t="s">
        <v>596</v>
      </c>
      <c r="C443" s="11">
        <v>1616.2080000000001</v>
      </c>
      <c r="D443" s="12">
        <v>0.34300000000000003</v>
      </c>
      <c r="E443" s="12">
        <v>12.688000000000001</v>
      </c>
      <c r="F443" s="1">
        <f t="shared" si="24"/>
        <v>4711.9766763848393</v>
      </c>
      <c r="G443" s="1">
        <f t="shared" si="25"/>
        <v>127.38083228247163</v>
      </c>
      <c r="H443" s="2">
        <f t="shared" si="26"/>
        <v>36.991253644314867</v>
      </c>
    </row>
    <row r="444" spans="1:8" x14ac:dyDescent="0.3">
      <c r="A444" s="10" t="s">
        <v>597</v>
      </c>
      <c r="B444" s="10" t="s">
        <v>598</v>
      </c>
      <c r="C444" s="11">
        <v>73.753</v>
      </c>
      <c r="D444" s="12">
        <v>13.727</v>
      </c>
      <c r="E444" s="12">
        <v>505.35</v>
      </c>
      <c r="F444" s="1">
        <f t="shared" si="24"/>
        <v>5.3728418445399573</v>
      </c>
      <c r="G444" s="1">
        <f t="shared" si="25"/>
        <v>0.14594439497378053</v>
      </c>
      <c r="H444" s="2">
        <f t="shared" si="26"/>
        <v>36.81430756902455</v>
      </c>
    </row>
    <row r="445" spans="1:8" x14ac:dyDescent="0.3">
      <c r="A445" s="10" t="s">
        <v>599</v>
      </c>
      <c r="B445" s="10" t="s">
        <v>600</v>
      </c>
      <c r="C445" s="11">
        <v>432.34800000000001</v>
      </c>
      <c r="D445" s="12">
        <v>0.28000000000000003</v>
      </c>
      <c r="E445" s="12">
        <v>10.269</v>
      </c>
      <c r="F445" s="1">
        <f t="shared" si="24"/>
        <v>1544.1</v>
      </c>
      <c r="G445" s="1">
        <f t="shared" si="25"/>
        <v>42.102249488752555</v>
      </c>
      <c r="H445" s="2">
        <f t="shared" si="26"/>
        <v>36.674999999999997</v>
      </c>
    </row>
    <row r="446" spans="1:8" x14ac:dyDescent="0.3">
      <c r="A446" s="10" t="s">
        <v>601</v>
      </c>
      <c r="B446" s="10" t="s">
        <v>601</v>
      </c>
      <c r="C446" s="11">
        <v>18.785</v>
      </c>
      <c r="D446" s="12">
        <v>9.0579999999999998</v>
      </c>
      <c r="E446" s="12">
        <v>331.74200000000002</v>
      </c>
      <c r="F446" s="1">
        <f t="shared" si="24"/>
        <v>2.0738573636564364</v>
      </c>
      <c r="G446" s="1">
        <f t="shared" si="25"/>
        <v>5.6625329322184101E-2</v>
      </c>
      <c r="H446" s="2">
        <f t="shared" si="26"/>
        <v>36.624199602561276</v>
      </c>
    </row>
    <row r="447" spans="1:8" x14ac:dyDescent="0.3">
      <c r="A447" s="10" t="s">
        <v>602</v>
      </c>
      <c r="B447" s="10" t="s">
        <v>603</v>
      </c>
      <c r="C447" s="11">
        <v>354.63900000000001</v>
      </c>
      <c r="D447" s="12">
        <v>36.017000000000003</v>
      </c>
      <c r="E447" s="12">
        <v>1312.47</v>
      </c>
      <c r="F447" s="1">
        <f t="shared" si="24"/>
        <v>9.8464336285642879</v>
      </c>
      <c r="G447" s="1">
        <f t="shared" si="25"/>
        <v>0.27020731902443484</v>
      </c>
      <c r="H447" s="2">
        <f t="shared" si="26"/>
        <v>36.440292084293525</v>
      </c>
    </row>
    <row r="448" spans="1:8" x14ac:dyDescent="0.3">
      <c r="A448" s="10" t="s">
        <v>604</v>
      </c>
      <c r="B448" s="10" t="s">
        <v>605</v>
      </c>
      <c r="C448" s="11">
        <v>45.540999999999997</v>
      </c>
      <c r="D448" s="12">
        <v>0.29099999999999998</v>
      </c>
      <c r="E448" s="12">
        <v>10.522</v>
      </c>
      <c r="F448" s="1">
        <f t="shared" si="24"/>
        <v>156.49828178694159</v>
      </c>
      <c r="G448" s="1">
        <f t="shared" si="25"/>
        <v>4.3281695495153008</v>
      </c>
      <c r="H448" s="2">
        <f t="shared" si="26"/>
        <v>36.158075601374577</v>
      </c>
    </row>
    <row r="449" spans="1:8" x14ac:dyDescent="0.3">
      <c r="A449" s="10" t="s">
        <v>606</v>
      </c>
      <c r="B449" s="10" t="s">
        <v>607</v>
      </c>
      <c r="C449" s="11">
        <v>410.62299999999999</v>
      </c>
      <c r="D449" s="12">
        <v>15.34</v>
      </c>
      <c r="E449" s="12">
        <v>553.78700000000003</v>
      </c>
      <c r="F449" s="1">
        <f t="shared" si="24"/>
        <v>26.768122555410692</v>
      </c>
      <c r="G449" s="1">
        <f t="shared" si="25"/>
        <v>0.74148183326802541</v>
      </c>
      <c r="H449" s="2">
        <f t="shared" si="26"/>
        <v>36.100847457627118</v>
      </c>
    </row>
    <row r="450" spans="1:8" x14ac:dyDescent="0.3">
      <c r="A450" s="10" t="s">
        <v>608</v>
      </c>
      <c r="B450" s="10" t="s">
        <v>609</v>
      </c>
      <c r="C450" s="11">
        <v>691.19899999999996</v>
      </c>
      <c r="D450" s="12">
        <v>1.7000000000000001E-2</v>
      </c>
      <c r="E450" s="12">
        <v>0.61199999999999999</v>
      </c>
      <c r="F450" s="1">
        <f t="shared" si="24"/>
        <v>40658.76470588235</v>
      </c>
      <c r="G450" s="1">
        <f t="shared" si="25"/>
        <v>1129.4101307189542</v>
      </c>
      <c r="H450" s="2">
        <f t="shared" si="26"/>
        <v>36</v>
      </c>
    </row>
    <row r="451" spans="1:8" x14ac:dyDescent="0.3">
      <c r="A451" s="10" t="s">
        <v>20</v>
      </c>
      <c r="B451" s="10" t="s">
        <v>21</v>
      </c>
      <c r="C451" s="11">
        <v>1097.8910000000001</v>
      </c>
      <c r="D451" s="12">
        <v>6.4000000000000001E-2</v>
      </c>
      <c r="E451" s="12">
        <v>2.302</v>
      </c>
      <c r="F451" s="1">
        <f t="shared" si="24"/>
        <v>17154.546875</v>
      </c>
      <c r="G451" s="1">
        <f t="shared" si="25"/>
        <v>476.92919200695053</v>
      </c>
      <c r="H451" s="2">
        <f t="shared" si="26"/>
        <v>35.96875</v>
      </c>
    </row>
    <row r="452" spans="1:8" x14ac:dyDescent="0.3">
      <c r="A452" s="10" t="s">
        <v>610</v>
      </c>
      <c r="B452" s="10" t="s">
        <v>611</v>
      </c>
      <c r="C452" s="11">
        <v>516.50099999999998</v>
      </c>
      <c r="D452" s="12">
        <v>60.277999999999999</v>
      </c>
      <c r="E452" s="12">
        <v>2165.1790000000001</v>
      </c>
      <c r="F452" s="1">
        <f t="shared" si="24"/>
        <v>8.5686485948438893</v>
      </c>
      <c r="G452" s="1">
        <f t="shared" si="25"/>
        <v>0.23854886824599719</v>
      </c>
      <c r="H452" s="2">
        <f t="shared" si="26"/>
        <v>35.919887852948008</v>
      </c>
    </row>
    <row r="453" spans="1:8" x14ac:dyDescent="0.3">
      <c r="A453" s="10" t="s">
        <v>612</v>
      </c>
      <c r="B453" s="10" t="s">
        <v>613</v>
      </c>
      <c r="C453" s="11">
        <v>351.74299999999999</v>
      </c>
      <c r="D453" s="12">
        <v>2.1749999999999998</v>
      </c>
      <c r="E453" s="12">
        <v>78.075999999999993</v>
      </c>
      <c r="F453" s="1">
        <f t="shared" si="24"/>
        <v>161.72091954022989</v>
      </c>
      <c r="G453" s="1">
        <f t="shared" si="25"/>
        <v>4.505136021312568</v>
      </c>
      <c r="H453" s="2">
        <f t="shared" si="26"/>
        <v>35.897011494252872</v>
      </c>
    </row>
    <row r="454" spans="1:8" x14ac:dyDescent="0.3">
      <c r="A454" s="10" t="s">
        <v>614</v>
      </c>
      <c r="B454" s="10" t="s">
        <v>615</v>
      </c>
      <c r="C454" s="11">
        <v>113.246</v>
      </c>
      <c r="D454" s="12">
        <v>0.878</v>
      </c>
      <c r="E454" s="12">
        <v>31.457999999999998</v>
      </c>
      <c r="F454" s="1">
        <f t="shared" si="24"/>
        <v>128.98177676537586</v>
      </c>
      <c r="G454" s="1">
        <f t="shared" si="25"/>
        <v>3.5999109924343569</v>
      </c>
      <c r="H454" s="2">
        <f t="shared" si="26"/>
        <v>35.829157175398635</v>
      </c>
    </row>
    <row r="455" spans="1:8" x14ac:dyDescent="0.3">
      <c r="A455" s="10" t="s">
        <v>616</v>
      </c>
      <c r="B455" s="10" t="s">
        <v>617</v>
      </c>
      <c r="C455" s="11">
        <v>1325.8389999999999</v>
      </c>
      <c r="D455" s="12">
        <v>21.745000000000001</v>
      </c>
      <c r="E455" s="12">
        <v>778.06</v>
      </c>
      <c r="F455" s="1">
        <f t="shared" si="24"/>
        <v>60.972131524488383</v>
      </c>
      <c r="G455" s="1">
        <f t="shared" si="25"/>
        <v>1.7040318227386064</v>
      </c>
      <c r="H455" s="2">
        <f t="shared" si="26"/>
        <v>35.78109910324212</v>
      </c>
    </row>
    <row r="456" spans="1:8" x14ac:dyDescent="0.3">
      <c r="A456" s="10" t="s">
        <v>618</v>
      </c>
      <c r="B456" s="10" t="s">
        <v>618</v>
      </c>
      <c r="C456" s="11">
        <v>259.76</v>
      </c>
      <c r="D456" s="12">
        <v>2.3159999999999998</v>
      </c>
      <c r="E456" s="12">
        <v>82.786000000000001</v>
      </c>
      <c r="F456" s="1">
        <f t="shared" si="24"/>
        <v>112.15889464594129</v>
      </c>
      <c r="G456" s="1">
        <f t="shared" si="25"/>
        <v>3.1377286014543522</v>
      </c>
      <c r="H456" s="2">
        <f t="shared" si="26"/>
        <v>35.745250431778935</v>
      </c>
    </row>
    <row r="457" spans="1:8" x14ac:dyDescent="0.3">
      <c r="A457" s="10" t="s">
        <v>619</v>
      </c>
      <c r="B457" s="10" t="s">
        <v>620</v>
      </c>
      <c r="C457" s="11">
        <v>234.52699999999999</v>
      </c>
      <c r="D457" s="12">
        <v>3.0209999999999999</v>
      </c>
      <c r="E457" s="12">
        <v>107.45699999999999</v>
      </c>
      <c r="F457" s="1">
        <f t="shared" si="24"/>
        <v>77.632240979808003</v>
      </c>
      <c r="G457" s="1">
        <f t="shared" si="25"/>
        <v>2.1825195194356812</v>
      </c>
      <c r="H457" s="2">
        <f t="shared" si="26"/>
        <v>35.570009930486592</v>
      </c>
    </row>
    <row r="458" spans="1:8" x14ac:dyDescent="0.3">
      <c r="A458" s="10" t="s">
        <v>621</v>
      </c>
      <c r="B458" s="10" t="s">
        <v>622</v>
      </c>
      <c r="C458" s="11">
        <v>42.648000000000003</v>
      </c>
      <c r="D458" s="12">
        <v>1.4390000000000001</v>
      </c>
      <c r="E458" s="12">
        <v>51.121000000000002</v>
      </c>
      <c r="F458" s="1">
        <f t="shared" si="24"/>
        <v>29.63724808895066</v>
      </c>
      <c r="G458" s="1">
        <f t="shared" si="25"/>
        <v>0.83425598090804176</v>
      </c>
      <c r="H458" s="2">
        <f t="shared" si="26"/>
        <v>35.525364836692148</v>
      </c>
    </row>
    <row r="459" spans="1:8" x14ac:dyDescent="0.3">
      <c r="A459" s="10" t="s">
        <v>623</v>
      </c>
      <c r="B459" s="10" t="s">
        <v>624</v>
      </c>
      <c r="C459" s="11">
        <v>1019.409</v>
      </c>
      <c r="D459" s="12">
        <v>41.564999999999998</v>
      </c>
      <c r="E459" s="12">
        <v>1475.5229999999999</v>
      </c>
      <c r="F459" s="1">
        <f t="shared" si="24"/>
        <v>24.525658607001084</v>
      </c>
      <c r="G459" s="1">
        <f t="shared" si="25"/>
        <v>0.69087977618783314</v>
      </c>
      <c r="H459" s="2">
        <f t="shared" si="26"/>
        <v>35.499169974738365</v>
      </c>
    </row>
    <row r="460" spans="1:8" x14ac:dyDescent="0.3">
      <c r="A460" s="10" t="s">
        <v>625</v>
      </c>
      <c r="B460" s="10" t="s">
        <v>626</v>
      </c>
      <c r="C460" s="11">
        <v>1219.67</v>
      </c>
      <c r="D460" s="12">
        <v>18.539000000000001</v>
      </c>
      <c r="E460" s="12">
        <v>657.16700000000003</v>
      </c>
      <c r="F460" s="1">
        <f t="shared" si="24"/>
        <v>65.789416904903177</v>
      </c>
      <c r="G460" s="1">
        <f t="shared" si="25"/>
        <v>1.855951379177591</v>
      </c>
      <c r="H460" s="2">
        <f t="shared" si="26"/>
        <v>35.447812719132635</v>
      </c>
    </row>
    <row r="461" spans="1:8" x14ac:dyDescent="0.3">
      <c r="A461" s="10" t="s">
        <v>627</v>
      </c>
      <c r="B461" s="10" t="s">
        <v>627</v>
      </c>
      <c r="C461" s="11">
        <v>14.657999999999999</v>
      </c>
      <c r="D461" s="12">
        <v>1.724</v>
      </c>
      <c r="E461" s="12">
        <v>61.069000000000003</v>
      </c>
      <c r="F461" s="1">
        <f t="shared" si="24"/>
        <v>8.5023201856148489</v>
      </c>
      <c r="G461" s="1">
        <f t="shared" si="25"/>
        <v>0.24002357988504805</v>
      </c>
      <c r="H461" s="2">
        <f t="shared" si="26"/>
        <v>35.422853828306266</v>
      </c>
    </row>
    <row r="462" spans="1:8" x14ac:dyDescent="0.3">
      <c r="A462" s="10" t="s">
        <v>628</v>
      </c>
      <c r="B462" s="10" t="s">
        <v>629</v>
      </c>
      <c r="C462" s="11">
        <v>51.146000000000001</v>
      </c>
      <c r="D462" s="12">
        <v>4.49</v>
      </c>
      <c r="E462" s="12">
        <v>158.89599999999999</v>
      </c>
      <c r="F462" s="1">
        <f t="shared" si="24"/>
        <v>11.391091314031181</v>
      </c>
      <c r="G462" s="1">
        <f t="shared" si="25"/>
        <v>0.32188349612325046</v>
      </c>
      <c r="H462" s="2">
        <f t="shared" si="26"/>
        <v>35.388864142538971</v>
      </c>
    </row>
    <row r="463" spans="1:8" x14ac:dyDescent="0.3">
      <c r="A463" s="10" t="s">
        <v>630</v>
      </c>
      <c r="B463" s="10" t="s">
        <v>631</v>
      </c>
      <c r="C463" s="11">
        <v>16.477</v>
      </c>
      <c r="D463" s="12">
        <v>0.19500000000000001</v>
      </c>
      <c r="E463" s="12">
        <v>6.8579999999999997</v>
      </c>
      <c r="F463" s="1">
        <f t="shared" si="24"/>
        <v>84.497435897435892</v>
      </c>
      <c r="G463" s="1">
        <f t="shared" si="25"/>
        <v>2.4025955088947217</v>
      </c>
      <c r="H463" s="2">
        <f t="shared" si="26"/>
        <v>35.169230769230765</v>
      </c>
    </row>
    <row r="464" spans="1:8" x14ac:dyDescent="0.3">
      <c r="A464" s="10" t="s">
        <v>632</v>
      </c>
      <c r="B464" s="10" t="s">
        <v>633</v>
      </c>
      <c r="C464" s="11">
        <v>187.53299999999999</v>
      </c>
      <c r="D464" s="12">
        <v>2.0099999999999998</v>
      </c>
      <c r="E464" s="12">
        <v>70.656000000000006</v>
      </c>
      <c r="F464" s="1">
        <f t="shared" si="24"/>
        <v>93.3</v>
      </c>
      <c r="G464" s="1">
        <f t="shared" si="25"/>
        <v>2.6541694972826084</v>
      </c>
      <c r="H464" s="2">
        <f t="shared" si="26"/>
        <v>35.152238805970157</v>
      </c>
    </row>
    <row r="465" spans="1:8" x14ac:dyDescent="0.3">
      <c r="A465" s="10" t="s">
        <v>634</v>
      </c>
      <c r="B465" s="10" t="s">
        <v>635</v>
      </c>
      <c r="C465" s="11">
        <v>79.631</v>
      </c>
      <c r="D465" s="12">
        <v>39.579000000000001</v>
      </c>
      <c r="E465" s="12">
        <v>1383.7860000000001</v>
      </c>
      <c r="F465" s="1">
        <f t="shared" si="24"/>
        <v>2.0119507819803433</v>
      </c>
      <c r="G465" s="1">
        <f t="shared" si="25"/>
        <v>5.7545747680638477E-2</v>
      </c>
      <c r="H465" s="2">
        <f t="shared" si="26"/>
        <v>34.962631698628059</v>
      </c>
    </row>
    <row r="466" spans="1:8" x14ac:dyDescent="0.3">
      <c r="A466" s="10" t="s">
        <v>636</v>
      </c>
      <c r="B466" s="10" t="s">
        <v>637</v>
      </c>
      <c r="C466" s="11">
        <v>498.40499999999997</v>
      </c>
      <c r="D466" s="12">
        <v>3.335</v>
      </c>
      <c r="E466" s="12">
        <v>116.57599999999999</v>
      </c>
      <c r="F466" s="1">
        <f t="shared" si="24"/>
        <v>149.44677661169413</v>
      </c>
      <c r="G466" s="1">
        <f t="shared" si="25"/>
        <v>4.2753654268460064</v>
      </c>
      <c r="H466" s="2">
        <f t="shared" si="26"/>
        <v>34.955322338830584</v>
      </c>
    </row>
    <row r="467" spans="1:8" x14ac:dyDescent="0.3">
      <c r="A467" s="10" t="s">
        <v>638</v>
      </c>
      <c r="B467" s="10" t="s">
        <v>639</v>
      </c>
      <c r="C467" s="11">
        <v>24.146000000000001</v>
      </c>
      <c r="D467" s="12">
        <v>5.984</v>
      </c>
      <c r="E467" s="12">
        <v>207.947</v>
      </c>
      <c r="F467" s="1">
        <f t="shared" si="24"/>
        <v>4.0350935828877006</v>
      </c>
      <c r="G467" s="1">
        <f t="shared" si="25"/>
        <v>0.11611612574357889</v>
      </c>
      <c r="H467" s="2">
        <f t="shared" si="26"/>
        <v>34.750501336898395</v>
      </c>
    </row>
    <row r="468" spans="1:8" x14ac:dyDescent="0.3">
      <c r="A468" s="10" t="s">
        <v>640</v>
      </c>
      <c r="B468" s="10" t="s">
        <v>641</v>
      </c>
      <c r="C468" s="11">
        <v>496.21600000000001</v>
      </c>
      <c r="D468" s="12">
        <v>0.33900000000000002</v>
      </c>
      <c r="E468" s="12">
        <v>11.771000000000001</v>
      </c>
      <c r="F468" s="1">
        <f t="shared" si="24"/>
        <v>1463.7640117994099</v>
      </c>
      <c r="G468" s="1">
        <f t="shared" si="25"/>
        <v>42.155806643445757</v>
      </c>
      <c r="H468" s="2">
        <f t="shared" si="26"/>
        <v>34.722713864306783</v>
      </c>
    </row>
    <row r="469" spans="1:8" x14ac:dyDescent="0.3">
      <c r="A469" s="10" t="s">
        <v>642</v>
      </c>
      <c r="B469" s="10" t="s">
        <v>642</v>
      </c>
      <c r="C469" s="11">
        <v>11.176</v>
      </c>
      <c r="D469" s="12">
        <v>0.26800000000000002</v>
      </c>
      <c r="E469" s="12">
        <v>9.3040000000000003</v>
      </c>
      <c r="F469" s="1">
        <f t="shared" si="24"/>
        <v>41.701492537313428</v>
      </c>
      <c r="G469" s="1">
        <f t="shared" si="25"/>
        <v>1.2012037833190026</v>
      </c>
      <c r="H469" s="2">
        <f t="shared" si="26"/>
        <v>34.71641791044776</v>
      </c>
    </row>
    <row r="470" spans="1:8" x14ac:dyDescent="0.3">
      <c r="A470" s="10" t="s">
        <v>643</v>
      </c>
      <c r="B470" s="10" t="s">
        <v>644</v>
      </c>
      <c r="C470" s="11">
        <v>552.36599999999999</v>
      </c>
      <c r="D470" s="12">
        <v>0.84599999999999997</v>
      </c>
      <c r="E470" s="12">
        <v>29.274999999999999</v>
      </c>
      <c r="F470" s="1">
        <f t="shared" si="24"/>
        <v>652.91489361702133</v>
      </c>
      <c r="G470" s="1">
        <f t="shared" si="25"/>
        <v>18.868181041844579</v>
      </c>
      <c r="H470" s="2">
        <f t="shared" si="26"/>
        <v>34.604018912529547</v>
      </c>
    </row>
    <row r="471" spans="1:8" x14ac:dyDescent="0.3">
      <c r="A471" s="10" t="s">
        <v>645</v>
      </c>
      <c r="B471" s="10" t="s">
        <v>646</v>
      </c>
      <c r="C471" s="11">
        <v>99.21</v>
      </c>
      <c r="D471" s="12">
        <v>9.9339999999999993</v>
      </c>
      <c r="E471" s="12">
        <v>342.84800000000001</v>
      </c>
      <c r="F471" s="1">
        <f t="shared" si="24"/>
        <v>9.986913629957721</v>
      </c>
      <c r="G471" s="1">
        <f t="shared" si="25"/>
        <v>0.28937021653910766</v>
      </c>
      <c r="H471" s="2">
        <f t="shared" si="26"/>
        <v>34.512583048117577</v>
      </c>
    </row>
    <row r="472" spans="1:8" x14ac:dyDescent="0.3">
      <c r="A472" s="10" t="s">
        <v>34</v>
      </c>
      <c r="B472" s="10" t="s">
        <v>39</v>
      </c>
      <c r="C472" s="11">
        <v>5212.4459999999999</v>
      </c>
      <c r="D472" s="12">
        <v>5.093</v>
      </c>
      <c r="E472" s="12">
        <v>175.392</v>
      </c>
      <c r="F472" s="1">
        <f t="shared" si="24"/>
        <v>1023.4529746711172</v>
      </c>
      <c r="G472" s="1">
        <f t="shared" si="25"/>
        <v>29.718835522714834</v>
      </c>
      <c r="H472" s="2">
        <f t="shared" si="26"/>
        <v>34.437855880620461</v>
      </c>
    </row>
    <row r="473" spans="1:8" x14ac:dyDescent="0.3">
      <c r="A473" s="10" t="s">
        <v>647</v>
      </c>
      <c r="B473" s="10" t="s">
        <v>648</v>
      </c>
      <c r="C473" s="11">
        <v>515.36800000000005</v>
      </c>
      <c r="D473" s="12">
        <v>5.867</v>
      </c>
      <c r="E473" s="12">
        <v>201.60599999999999</v>
      </c>
      <c r="F473" s="1">
        <f t="shared" si="24"/>
        <v>87.841827168910868</v>
      </c>
      <c r="G473" s="1">
        <f t="shared" si="25"/>
        <v>2.5563128081505515</v>
      </c>
      <c r="H473" s="2">
        <f t="shared" si="26"/>
        <v>34.362706664394068</v>
      </c>
    </row>
    <row r="474" spans="1:8" x14ac:dyDescent="0.3">
      <c r="A474" s="10" t="s">
        <v>649</v>
      </c>
      <c r="B474" s="10" t="s">
        <v>650</v>
      </c>
      <c r="C474" s="11">
        <v>1178.8109999999999</v>
      </c>
      <c r="D474" s="12">
        <v>32.412999999999997</v>
      </c>
      <c r="E474" s="12">
        <v>1112.4960000000001</v>
      </c>
      <c r="F474" s="1">
        <f t="shared" si="24"/>
        <v>36.368463270909821</v>
      </c>
      <c r="G474" s="1">
        <f t="shared" si="25"/>
        <v>1.0596092030892694</v>
      </c>
      <c r="H474" s="2">
        <f t="shared" si="26"/>
        <v>34.322524912843619</v>
      </c>
    </row>
    <row r="475" spans="1:8" x14ac:dyDescent="0.3">
      <c r="A475" s="10" t="s">
        <v>651</v>
      </c>
      <c r="B475" s="10" t="s">
        <v>652</v>
      </c>
      <c r="C475" s="11">
        <v>1771.1189999999999</v>
      </c>
      <c r="D475" s="12">
        <v>6.1470000000000002</v>
      </c>
      <c r="E475" s="12">
        <v>210.62700000000001</v>
      </c>
      <c r="F475" s="1">
        <f t="shared" si="24"/>
        <v>288.12737920937042</v>
      </c>
      <c r="G475" s="1">
        <f t="shared" si="25"/>
        <v>8.408793744391744</v>
      </c>
      <c r="H475" s="2">
        <f t="shared" si="26"/>
        <v>34.265007320644216</v>
      </c>
    </row>
    <row r="476" spans="1:8" x14ac:dyDescent="0.3">
      <c r="A476" s="10" t="s">
        <v>653</v>
      </c>
      <c r="B476" s="10" t="s">
        <v>654</v>
      </c>
      <c r="C476" s="11">
        <v>200.333</v>
      </c>
      <c r="D476" s="12">
        <v>4.641</v>
      </c>
      <c r="E476" s="12">
        <v>158.999</v>
      </c>
      <c r="F476" s="1">
        <f t="shared" si="24"/>
        <v>43.165912518853695</v>
      </c>
      <c r="G476" s="1">
        <f t="shared" si="25"/>
        <v>1.2599638991440198</v>
      </c>
      <c r="H476" s="2">
        <f t="shared" si="26"/>
        <v>34.259642318465843</v>
      </c>
    </row>
    <row r="477" spans="1:8" x14ac:dyDescent="0.3">
      <c r="A477" s="10" t="s">
        <v>35</v>
      </c>
      <c r="B477" s="10" t="s">
        <v>35</v>
      </c>
      <c r="C477" s="11">
        <v>1187.9780000000001</v>
      </c>
      <c r="D477" s="12">
        <v>1.4590000000000001</v>
      </c>
      <c r="E477" s="12">
        <v>49.932000000000002</v>
      </c>
      <c r="F477" s="1">
        <f t="shared" si="24"/>
        <v>814.2412611377656</v>
      </c>
      <c r="G477" s="1">
        <f t="shared" si="25"/>
        <v>23.791917007129697</v>
      </c>
      <c r="H477" s="2">
        <f t="shared" si="26"/>
        <v>34.223440712816995</v>
      </c>
    </row>
    <row r="478" spans="1:8" x14ac:dyDescent="0.3">
      <c r="A478" s="10" t="s">
        <v>655</v>
      </c>
      <c r="B478" s="10" t="s">
        <v>656</v>
      </c>
      <c r="C478" s="11">
        <v>599.51</v>
      </c>
      <c r="D478" s="12">
        <v>16.838000000000001</v>
      </c>
      <c r="E478" s="12">
        <v>575.88199999999995</v>
      </c>
      <c r="F478" s="1">
        <f t="shared" si="24"/>
        <v>35.604584867561464</v>
      </c>
      <c r="G478" s="1">
        <f t="shared" si="25"/>
        <v>1.041029238628747</v>
      </c>
      <c r="H478" s="2">
        <f t="shared" si="26"/>
        <v>34.201330324266536</v>
      </c>
    </row>
    <row r="479" spans="1:8" x14ac:dyDescent="0.3">
      <c r="A479" s="10" t="s">
        <v>657</v>
      </c>
      <c r="B479" s="10" t="s">
        <v>657</v>
      </c>
      <c r="C479" s="11">
        <v>9573.6440000000002</v>
      </c>
      <c r="D479" s="12">
        <v>0.748</v>
      </c>
      <c r="E479" s="12">
        <v>25.582000000000001</v>
      </c>
      <c r="F479" s="1">
        <f t="shared" si="24"/>
        <v>12798.989304812834</v>
      </c>
      <c r="G479" s="1">
        <f t="shared" si="25"/>
        <v>374.23360175123133</v>
      </c>
      <c r="H479" s="2">
        <f t="shared" si="26"/>
        <v>34.200534759358291</v>
      </c>
    </row>
    <row r="480" spans="1:8" x14ac:dyDescent="0.3">
      <c r="A480" s="10" t="s">
        <v>658</v>
      </c>
      <c r="B480" s="10" t="s">
        <v>659</v>
      </c>
      <c r="C480" s="11">
        <v>117.69</v>
      </c>
      <c r="D480" s="12">
        <v>0.21199999999999999</v>
      </c>
      <c r="E480" s="12">
        <v>7.2460000000000004</v>
      </c>
      <c r="F480" s="1">
        <f t="shared" si="24"/>
        <v>555.14150943396226</v>
      </c>
      <c r="G480" s="1">
        <f t="shared" si="25"/>
        <v>16.242064587358541</v>
      </c>
      <c r="H480" s="2">
        <f t="shared" si="26"/>
        <v>34.179245283018872</v>
      </c>
    </row>
    <row r="481" spans="1:8" x14ac:dyDescent="0.3">
      <c r="A481" s="10" t="s">
        <v>660</v>
      </c>
      <c r="B481" s="10" t="s">
        <v>661</v>
      </c>
      <c r="C481" s="11">
        <v>236.608</v>
      </c>
      <c r="D481" s="12">
        <v>2.0619999999999998</v>
      </c>
      <c r="E481" s="12">
        <v>70.295000000000002</v>
      </c>
      <c r="F481" s="1">
        <f t="shared" si="24"/>
        <v>114.74684772065956</v>
      </c>
      <c r="G481" s="1">
        <f t="shared" si="25"/>
        <v>3.3659292979586031</v>
      </c>
      <c r="H481" s="2">
        <f t="shared" si="26"/>
        <v>34.09068865179438</v>
      </c>
    </row>
    <row r="482" spans="1:8" x14ac:dyDescent="0.3">
      <c r="A482" s="10" t="s">
        <v>662</v>
      </c>
      <c r="B482" s="10" t="s">
        <v>663</v>
      </c>
      <c r="C482" s="11">
        <v>110.581</v>
      </c>
      <c r="D482" s="12">
        <v>3.0230000000000001</v>
      </c>
      <c r="E482" s="12">
        <v>102.72799999999999</v>
      </c>
      <c r="F482" s="1">
        <f t="shared" si="24"/>
        <v>36.579887528944759</v>
      </c>
      <c r="G482" s="1">
        <f t="shared" si="25"/>
        <v>1.0764445915427148</v>
      </c>
      <c r="H482" s="2">
        <f t="shared" si="26"/>
        <v>33.982136950049615</v>
      </c>
    </row>
    <row r="483" spans="1:8" x14ac:dyDescent="0.3">
      <c r="A483" s="10" t="s">
        <v>664</v>
      </c>
      <c r="B483" s="10" t="s">
        <v>665</v>
      </c>
      <c r="C483" s="11">
        <v>645.62599999999998</v>
      </c>
      <c r="D483" s="12">
        <v>4.8280000000000003</v>
      </c>
      <c r="E483" s="12">
        <v>163.93</v>
      </c>
      <c r="F483" s="1">
        <f t="shared" si="24"/>
        <v>133.72535211267603</v>
      </c>
      <c r="G483" s="1">
        <f t="shared" si="25"/>
        <v>3.9384249374733113</v>
      </c>
      <c r="H483" s="2">
        <f t="shared" si="26"/>
        <v>33.954018227009115</v>
      </c>
    </row>
    <row r="484" spans="1:8" x14ac:dyDescent="0.3">
      <c r="A484" s="10" t="s">
        <v>666</v>
      </c>
      <c r="B484" s="10" t="s">
        <v>667</v>
      </c>
      <c r="C484" s="11">
        <v>192.06299999999999</v>
      </c>
      <c r="D484" s="12">
        <v>66.593000000000004</v>
      </c>
      <c r="E484" s="12">
        <v>2254.8820000000001</v>
      </c>
      <c r="F484" s="1">
        <f t="shared" si="24"/>
        <v>2.8841319658222333</v>
      </c>
      <c r="G484" s="1">
        <f t="shared" si="25"/>
        <v>8.5176519214752694E-2</v>
      </c>
      <c r="H484" s="2">
        <f t="shared" si="26"/>
        <v>33.860646013845297</v>
      </c>
    </row>
    <row r="485" spans="1:8" x14ac:dyDescent="0.3">
      <c r="A485" s="10" t="s">
        <v>668</v>
      </c>
      <c r="B485" s="10" t="s">
        <v>668</v>
      </c>
      <c r="C485" s="11">
        <v>251.614</v>
      </c>
      <c r="D485" s="12">
        <v>2.0529999999999999</v>
      </c>
      <c r="E485" s="12">
        <v>69.477000000000004</v>
      </c>
      <c r="F485" s="1">
        <f t="shared" si="24"/>
        <v>122.55918168533853</v>
      </c>
      <c r="G485" s="1">
        <f t="shared" si="25"/>
        <v>3.6215438202570636</v>
      </c>
      <c r="H485" s="2">
        <f t="shared" si="26"/>
        <v>33.841695080370194</v>
      </c>
    </row>
    <row r="486" spans="1:8" x14ac:dyDescent="0.3">
      <c r="A486" s="10" t="s">
        <v>42</v>
      </c>
      <c r="B486" s="10" t="s">
        <v>42</v>
      </c>
      <c r="C486" s="11">
        <v>566.91700000000003</v>
      </c>
      <c r="D486" s="12">
        <v>0.432</v>
      </c>
      <c r="E486" s="12">
        <v>14.576000000000001</v>
      </c>
      <c r="F486" s="1">
        <f t="shared" si="24"/>
        <v>1312.3078703703704</v>
      </c>
      <c r="G486" s="1">
        <f t="shared" si="25"/>
        <v>38.893866630076836</v>
      </c>
      <c r="H486" s="2">
        <f t="shared" si="26"/>
        <v>33.74074074074074</v>
      </c>
    </row>
    <row r="487" spans="1:8" x14ac:dyDescent="0.3">
      <c r="A487" s="10" t="s">
        <v>669</v>
      </c>
      <c r="B487" s="10" t="s">
        <v>669</v>
      </c>
      <c r="C487" s="11">
        <v>511.084</v>
      </c>
      <c r="D487" s="12">
        <v>0.621</v>
      </c>
      <c r="E487" s="12">
        <v>20.907</v>
      </c>
      <c r="F487" s="1">
        <f t="shared" si="24"/>
        <v>823.00161030595814</v>
      </c>
      <c r="G487" s="1">
        <f t="shared" si="25"/>
        <v>24.44559238532549</v>
      </c>
      <c r="H487" s="2">
        <f t="shared" si="26"/>
        <v>33.666666666666664</v>
      </c>
    </row>
    <row r="488" spans="1:8" x14ac:dyDescent="0.3">
      <c r="A488" s="10" t="s">
        <v>670</v>
      </c>
      <c r="B488" s="10" t="s">
        <v>671</v>
      </c>
      <c r="C488" s="11">
        <v>125.30800000000001</v>
      </c>
      <c r="D488" s="12">
        <v>1.1859999999999999</v>
      </c>
      <c r="E488" s="12">
        <v>39.881999999999998</v>
      </c>
      <c r="F488" s="1">
        <f t="shared" si="24"/>
        <v>105.65598650927488</v>
      </c>
      <c r="G488" s="1">
        <f t="shared" si="25"/>
        <v>3.1419688079835519</v>
      </c>
      <c r="H488" s="2">
        <f t="shared" si="26"/>
        <v>33.627318718381112</v>
      </c>
    </row>
    <row r="489" spans="1:8" x14ac:dyDescent="0.3">
      <c r="A489" s="10" t="s">
        <v>672</v>
      </c>
      <c r="B489" s="10" t="s">
        <v>673</v>
      </c>
      <c r="C489" s="11">
        <v>425.45800000000003</v>
      </c>
      <c r="D489" s="12">
        <v>13.845000000000001</v>
      </c>
      <c r="E489" s="12">
        <v>464.42500000000001</v>
      </c>
      <c r="F489" s="1">
        <f t="shared" si="24"/>
        <v>30.73008306247743</v>
      </c>
      <c r="G489" s="1">
        <f t="shared" si="25"/>
        <v>0.91609624804866241</v>
      </c>
      <c r="H489" s="2">
        <f t="shared" si="26"/>
        <v>33.544600938967136</v>
      </c>
    </row>
    <row r="490" spans="1:8" x14ac:dyDescent="0.3">
      <c r="A490" s="10" t="s">
        <v>674</v>
      </c>
      <c r="B490" s="10" t="s">
        <v>675</v>
      </c>
      <c r="C490" s="11">
        <v>265.48099999999999</v>
      </c>
      <c r="D490" s="12">
        <v>0.26200000000000001</v>
      </c>
      <c r="E490" s="12">
        <v>8.7840000000000007</v>
      </c>
      <c r="F490" s="1">
        <f t="shared" si="24"/>
        <v>1013.2862595419847</v>
      </c>
      <c r="G490" s="1">
        <f t="shared" si="25"/>
        <v>30.223246812386154</v>
      </c>
      <c r="H490" s="2">
        <f t="shared" si="26"/>
        <v>33.526717557251906</v>
      </c>
    </row>
    <row r="491" spans="1:8" x14ac:dyDescent="0.3">
      <c r="A491" s="10" t="s">
        <v>676</v>
      </c>
      <c r="B491" s="10" t="s">
        <v>677</v>
      </c>
      <c r="C491" s="11">
        <v>220.78299999999999</v>
      </c>
      <c r="D491" s="12">
        <v>32.436999999999998</v>
      </c>
      <c r="E491" s="12">
        <v>1087.4649999999999</v>
      </c>
      <c r="F491" s="1">
        <f t="shared" si="24"/>
        <v>6.806517248820791</v>
      </c>
      <c r="G491" s="1">
        <f t="shared" si="25"/>
        <v>0.20302538472502563</v>
      </c>
      <c r="H491" s="2">
        <f t="shared" si="26"/>
        <v>33.525449332552334</v>
      </c>
    </row>
    <row r="492" spans="1:8" x14ac:dyDescent="0.3">
      <c r="A492" s="10" t="s">
        <v>678</v>
      </c>
      <c r="B492" s="10" t="s">
        <v>679</v>
      </c>
      <c r="C492" s="11">
        <v>326.35000000000002</v>
      </c>
      <c r="D492" s="12">
        <v>1.972</v>
      </c>
      <c r="E492" s="12">
        <v>65.37</v>
      </c>
      <c r="F492" s="1">
        <f t="shared" si="24"/>
        <v>165.49188640973631</v>
      </c>
      <c r="G492" s="1">
        <f t="shared" si="25"/>
        <v>4.9923512314517362</v>
      </c>
      <c r="H492" s="2">
        <f t="shared" si="26"/>
        <v>33.149087221095336</v>
      </c>
    </row>
    <row r="493" spans="1:8" x14ac:dyDescent="0.3">
      <c r="A493" s="10" t="s">
        <v>680</v>
      </c>
      <c r="B493" s="10" t="s">
        <v>680</v>
      </c>
      <c r="C493" s="11">
        <v>32.670999999999999</v>
      </c>
      <c r="D493" s="12">
        <v>1.579</v>
      </c>
      <c r="E493" s="12">
        <v>52.298000000000002</v>
      </c>
      <c r="F493" s="1">
        <f t="shared" si="24"/>
        <v>20.690943635212161</v>
      </c>
      <c r="G493" s="1">
        <f t="shared" si="25"/>
        <v>0.62470840185093113</v>
      </c>
      <c r="H493" s="2">
        <f t="shared" si="26"/>
        <v>33.120962634578852</v>
      </c>
    </row>
    <row r="494" spans="1:8" x14ac:dyDescent="0.3">
      <c r="A494" s="10" t="s">
        <v>681</v>
      </c>
      <c r="B494" s="10" t="s">
        <v>682</v>
      </c>
      <c r="C494" s="11">
        <v>81.408000000000001</v>
      </c>
      <c r="D494" s="12">
        <v>1.0389999999999999</v>
      </c>
      <c r="E494" s="12">
        <v>34.304000000000002</v>
      </c>
      <c r="F494" s="1">
        <f t="shared" si="24"/>
        <v>78.35226179018288</v>
      </c>
      <c r="G494" s="1">
        <f t="shared" si="25"/>
        <v>2.3731343283582089</v>
      </c>
      <c r="H494" s="2">
        <f t="shared" si="26"/>
        <v>33.016361886429266</v>
      </c>
    </row>
    <row r="495" spans="1:8" x14ac:dyDescent="0.3">
      <c r="A495" s="10" t="s">
        <v>683</v>
      </c>
      <c r="B495" s="10" t="s">
        <v>683</v>
      </c>
      <c r="C495" s="11">
        <v>246.78800000000001</v>
      </c>
      <c r="D495" s="12">
        <v>7.8879999999999999</v>
      </c>
      <c r="E495" s="12">
        <v>260.03800000000001</v>
      </c>
      <c r="F495" s="1">
        <f t="shared" si="24"/>
        <v>31.286511156186613</v>
      </c>
      <c r="G495" s="1">
        <f t="shared" si="25"/>
        <v>0.94904590867488603</v>
      </c>
      <c r="H495" s="2">
        <f t="shared" si="26"/>
        <v>32.966277890466536</v>
      </c>
    </row>
    <row r="496" spans="1:8" x14ac:dyDescent="0.3">
      <c r="A496" s="10" t="s">
        <v>684</v>
      </c>
      <c r="B496" s="10" t="s">
        <v>685</v>
      </c>
      <c r="C496" s="11">
        <v>9.4450000000000003</v>
      </c>
      <c r="D496" s="12">
        <v>1.1870000000000001</v>
      </c>
      <c r="E496" s="12">
        <v>38.783999999999999</v>
      </c>
      <c r="F496" s="1">
        <f t="shared" si="24"/>
        <v>7.9570345408593086</v>
      </c>
      <c r="G496" s="1">
        <f t="shared" si="25"/>
        <v>0.24352825907590761</v>
      </c>
      <c r="H496" s="2">
        <f t="shared" si="26"/>
        <v>32.673967986520637</v>
      </c>
    </row>
    <row r="497" spans="1:8" x14ac:dyDescent="0.3">
      <c r="A497" s="10" t="s">
        <v>686</v>
      </c>
      <c r="B497" s="10" t="s">
        <v>687</v>
      </c>
      <c r="C497" s="11">
        <v>225.084</v>
      </c>
      <c r="D497" s="12">
        <v>2.7829999999999999</v>
      </c>
      <c r="E497" s="12">
        <v>90.76</v>
      </c>
      <c r="F497" s="1">
        <f t="shared" si="24"/>
        <v>80.878189004671228</v>
      </c>
      <c r="G497" s="1">
        <f t="shared" si="25"/>
        <v>2.4799911855442924</v>
      </c>
      <c r="H497" s="2">
        <f t="shared" si="26"/>
        <v>32.612288896873878</v>
      </c>
    </row>
    <row r="498" spans="1:8" x14ac:dyDescent="0.3">
      <c r="A498" s="10" t="s">
        <v>688</v>
      </c>
      <c r="B498" s="10" t="s">
        <v>688</v>
      </c>
      <c r="C498" s="11">
        <v>697.05700000000002</v>
      </c>
      <c r="D498" s="12">
        <v>15.14</v>
      </c>
      <c r="E498" s="12">
        <v>491.50299999999999</v>
      </c>
      <c r="F498" s="1">
        <f t="shared" ref="F498:F561" si="27">C498/D498</f>
        <v>46.040752972258915</v>
      </c>
      <c r="G498" s="1">
        <f t="shared" ref="G498:G561" si="28">C498/E498</f>
        <v>1.4182151482290037</v>
      </c>
      <c r="H498" s="2">
        <f t="shared" ref="H498:H561" si="29">+E498/D498</f>
        <v>32.46387054161162</v>
      </c>
    </row>
    <row r="499" spans="1:8" x14ac:dyDescent="0.3">
      <c r="A499" s="10" t="s">
        <v>689</v>
      </c>
      <c r="B499" s="10" t="s">
        <v>690</v>
      </c>
      <c r="C499" s="11">
        <v>41.021999999999998</v>
      </c>
      <c r="D499" s="12">
        <v>0.83599999999999997</v>
      </c>
      <c r="E499" s="12">
        <v>27.071999999999999</v>
      </c>
      <c r="F499" s="1">
        <f t="shared" si="27"/>
        <v>49.069377990430624</v>
      </c>
      <c r="G499" s="1">
        <f t="shared" si="28"/>
        <v>1.5152925531914894</v>
      </c>
      <c r="H499" s="2">
        <f t="shared" si="29"/>
        <v>32.382775119617229</v>
      </c>
    </row>
    <row r="500" spans="1:8" x14ac:dyDescent="0.3">
      <c r="A500" s="10" t="s">
        <v>691</v>
      </c>
      <c r="B500" s="10" t="s">
        <v>692</v>
      </c>
      <c r="C500" s="11">
        <v>89.691999999999993</v>
      </c>
      <c r="D500" s="12">
        <v>8.3460000000000001</v>
      </c>
      <c r="E500" s="12">
        <v>270.08600000000001</v>
      </c>
      <c r="F500" s="1">
        <f t="shared" si="27"/>
        <v>10.74670500838725</v>
      </c>
      <c r="G500" s="1">
        <f t="shared" si="28"/>
        <v>0.33208681679168855</v>
      </c>
      <c r="H500" s="2">
        <f t="shared" si="29"/>
        <v>32.361131080757254</v>
      </c>
    </row>
    <row r="501" spans="1:8" x14ac:dyDescent="0.3">
      <c r="A501" s="10" t="s">
        <v>693</v>
      </c>
      <c r="B501" s="10" t="s">
        <v>694</v>
      </c>
      <c r="C501" s="11">
        <v>591.44399999999996</v>
      </c>
      <c r="D501" s="12">
        <v>0.40500000000000003</v>
      </c>
      <c r="E501" s="12">
        <v>13.089</v>
      </c>
      <c r="F501" s="1">
        <f t="shared" si="27"/>
        <v>1460.3555555555554</v>
      </c>
      <c r="G501" s="1">
        <f t="shared" si="28"/>
        <v>45.186339674535866</v>
      </c>
      <c r="H501" s="2">
        <f t="shared" si="29"/>
        <v>32.318518518518516</v>
      </c>
    </row>
    <row r="502" spans="1:8" x14ac:dyDescent="0.3">
      <c r="A502" s="10" t="s">
        <v>695</v>
      </c>
      <c r="B502" s="10" t="s">
        <v>696</v>
      </c>
      <c r="C502" s="11">
        <v>406.41500000000002</v>
      </c>
      <c r="D502" s="12">
        <v>4.3099999999999996</v>
      </c>
      <c r="E502" s="12">
        <v>139.12799999999999</v>
      </c>
      <c r="F502" s="1">
        <f t="shared" si="27"/>
        <v>94.29582366589328</v>
      </c>
      <c r="G502" s="1">
        <f t="shared" si="28"/>
        <v>2.9211589327813243</v>
      </c>
      <c r="H502" s="2">
        <f t="shared" si="29"/>
        <v>32.280278422273781</v>
      </c>
    </row>
    <row r="503" spans="1:8" x14ac:dyDescent="0.3">
      <c r="A503" s="10" t="s">
        <v>697</v>
      </c>
      <c r="B503" s="10" t="s">
        <v>698</v>
      </c>
      <c r="C503" s="11">
        <v>358.34100000000001</v>
      </c>
      <c r="D503" s="12">
        <v>22.331</v>
      </c>
      <c r="E503" s="12">
        <v>720.702</v>
      </c>
      <c r="F503" s="1">
        <f t="shared" si="27"/>
        <v>16.046795933903542</v>
      </c>
      <c r="G503" s="1">
        <f t="shared" si="28"/>
        <v>0.49721105255709019</v>
      </c>
      <c r="H503" s="2">
        <f t="shared" si="29"/>
        <v>32.273610675742241</v>
      </c>
    </row>
    <row r="504" spans="1:8" x14ac:dyDescent="0.3">
      <c r="A504" s="10" t="s">
        <v>699</v>
      </c>
      <c r="B504" s="10" t="s">
        <v>700</v>
      </c>
      <c r="C504" s="11">
        <v>16.140999999999998</v>
      </c>
      <c r="D504" s="12">
        <v>87.575999999999993</v>
      </c>
      <c r="E504" s="12">
        <v>2799.3820000000001</v>
      </c>
      <c r="F504" s="1">
        <f t="shared" si="27"/>
        <v>0.18430848634329039</v>
      </c>
      <c r="G504" s="1">
        <f t="shared" si="28"/>
        <v>5.7659154770588646E-3</v>
      </c>
      <c r="H504" s="2">
        <f t="shared" si="29"/>
        <v>31.965173106787251</v>
      </c>
    </row>
    <row r="505" spans="1:8" x14ac:dyDescent="0.3">
      <c r="A505" s="10" t="s">
        <v>701</v>
      </c>
      <c r="B505" s="10" t="s">
        <v>702</v>
      </c>
      <c r="C505" s="11">
        <v>8.468</v>
      </c>
      <c r="D505" s="12">
        <v>0.86299999999999999</v>
      </c>
      <c r="E505" s="12">
        <v>27.574000000000002</v>
      </c>
      <c r="F505" s="1">
        <f t="shared" si="27"/>
        <v>9.8122827346465815</v>
      </c>
      <c r="G505" s="1">
        <f t="shared" si="28"/>
        <v>0.30710089214477404</v>
      </c>
      <c r="H505" s="2">
        <f t="shared" si="29"/>
        <v>31.951332560834302</v>
      </c>
    </row>
    <row r="506" spans="1:8" x14ac:dyDescent="0.3">
      <c r="A506" s="10" t="s">
        <v>703</v>
      </c>
      <c r="B506" s="10" t="s">
        <v>704</v>
      </c>
      <c r="C506" s="11">
        <v>232.626</v>
      </c>
      <c r="D506" s="12">
        <v>0.94699999999999995</v>
      </c>
      <c r="E506" s="12">
        <v>30.018999999999998</v>
      </c>
      <c r="F506" s="1">
        <f t="shared" si="27"/>
        <v>245.6451953537487</v>
      </c>
      <c r="G506" s="1">
        <f t="shared" si="28"/>
        <v>7.7492921149938381</v>
      </c>
      <c r="H506" s="2">
        <f t="shared" si="29"/>
        <v>31.699049630411828</v>
      </c>
    </row>
    <row r="507" spans="1:8" x14ac:dyDescent="0.3">
      <c r="A507" s="10" t="s">
        <v>705</v>
      </c>
      <c r="B507" s="10" t="s">
        <v>705</v>
      </c>
      <c r="C507" s="11">
        <v>88.162999999999997</v>
      </c>
      <c r="D507" s="12">
        <v>1.367</v>
      </c>
      <c r="E507" s="12">
        <v>43.277999999999999</v>
      </c>
      <c r="F507" s="1">
        <f t="shared" si="27"/>
        <v>64.493782004389175</v>
      </c>
      <c r="G507" s="1">
        <f t="shared" si="28"/>
        <v>2.0371320301307825</v>
      </c>
      <c r="H507" s="2">
        <f t="shared" si="29"/>
        <v>31.659107534747623</v>
      </c>
    </row>
    <row r="508" spans="1:8" x14ac:dyDescent="0.3">
      <c r="A508" s="10" t="s">
        <v>706</v>
      </c>
      <c r="B508" s="10" t="s">
        <v>706</v>
      </c>
      <c r="C508" s="11">
        <v>209.685</v>
      </c>
      <c r="D508" s="12">
        <v>0.92600000000000005</v>
      </c>
      <c r="E508" s="12">
        <v>29.297000000000001</v>
      </c>
      <c r="F508" s="1">
        <f t="shared" si="27"/>
        <v>226.44168466522677</v>
      </c>
      <c r="G508" s="1">
        <f t="shared" si="28"/>
        <v>7.1572174625388261</v>
      </c>
      <c r="H508" s="2">
        <f t="shared" si="29"/>
        <v>31.638228941684666</v>
      </c>
    </row>
    <row r="509" spans="1:8" x14ac:dyDescent="0.3">
      <c r="A509" s="10" t="s">
        <v>707</v>
      </c>
      <c r="B509" s="10" t="s">
        <v>708</v>
      </c>
      <c r="C509" s="11">
        <v>924.99699999999996</v>
      </c>
      <c r="D509" s="12">
        <v>77.986999999999995</v>
      </c>
      <c r="E509" s="12">
        <v>2448.2089999999998</v>
      </c>
      <c r="F509" s="1">
        <f t="shared" si="27"/>
        <v>11.860912716221934</v>
      </c>
      <c r="G509" s="1">
        <f t="shared" si="28"/>
        <v>0.37782599443103104</v>
      </c>
      <c r="H509" s="2">
        <f t="shared" si="29"/>
        <v>31.392526959621474</v>
      </c>
    </row>
    <row r="510" spans="1:8" x14ac:dyDescent="0.3">
      <c r="A510" s="10" t="s">
        <v>709</v>
      </c>
      <c r="B510" s="10" t="s">
        <v>710</v>
      </c>
      <c r="C510" s="11">
        <v>717.8</v>
      </c>
      <c r="D510" s="12">
        <v>23.460999999999999</v>
      </c>
      <c r="E510" s="12">
        <v>734.21400000000006</v>
      </c>
      <c r="F510" s="1">
        <f t="shared" si="27"/>
        <v>30.595456289160733</v>
      </c>
      <c r="G510" s="1">
        <f t="shared" si="28"/>
        <v>0.97764412010667179</v>
      </c>
      <c r="H510" s="2">
        <f t="shared" si="29"/>
        <v>31.295085460977798</v>
      </c>
    </row>
    <row r="511" spans="1:8" x14ac:dyDescent="0.3">
      <c r="A511" s="10" t="s">
        <v>711</v>
      </c>
      <c r="B511" s="10" t="s">
        <v>712</v>
      </c>
      <c r="C511" s="11">
        <v>2482.2579999999998</v>
      </c>
      <c r="D511" s="12">
        <v>3.0419999999999998</v>
      </c>
      <c r="E511" s="12">
        <v>95.117999999999995</v>
      </c>
      <c r="F511" s="1">
        <f t="shared" si="27"/>
        <v>815.99539776462848</v>
      </c>
      <c r="G511" s="1">
        <f t="shared" si="28"/>
        <v>26.096616833827454</v>
      </c>
      <c r="H511" s="2">
        <f t="shared" si="29"/>
        <v>31.268244575936883</v>
      </c>
    </row>
    <row r="512" spans="1:8" x14ac:dyDescent="0.3">
      <c r="A512" s="10" t="s">
        <v>713</v>
      </c>
      <c r="B512" s="10" t="s">
        <v>714</v>
      </c>
      <c r="C512" s="11">
        <v>2449.3580000000002</v>
      </c>
      <c r="D512" s="12">
        <v>114.443</v>
      </c>
      <c r="E512" s="12">
        <v>3572.2959999999998</v>
      </c>
      <c r="F512" s="1">
        <f t="shared" si="27"/>
        <v>21.402427409277983</v>
      </c>
      <c r="G512" s="1">
        <f t="shared" si="28"/>
        <v>0.68565370842729723</v>
      </c>
      <c r="H512" s="2">
        <f t="shared" si="29"/>
        <v>31.214630864273044</v>
      </c>
    </row>
    <row r="513" spans="1:8" x14ac:dyDescent="0.3">
      <c r="A513" s="10" t="s">
        <v>715</v>
      </c>
      <c r="B513" s="10" t="s">
        <v>715</v>
      </c>
      <c r="C513" s="11">
        <v>33.265999999999998</v>
      </c>
      <c r="D513" s="12">
        <v>0.65600000000000003</v>
      </c>
      <c r="E513" s="12">
        <v>20.332999999999998</v>
      </c>
      <c r="F513" s="1">
        <f t="shared" si="27"/>
        <v>50.71036585365853</v>
      </c>
      <c r="G513" s="1">
        <f t="shared" si="28"/>
        <v>1.6360596075345497</v>
      </c>
      <c r="H513" s="2">
        <f t="shared" si="29"/>
        <v>30.99542682926829</v>
      </c>
    </row>
    <row r="514" spans="1:8" x14ac:dyDescent="0.3">
      <c r="A514" s="10" t="s">
        <v>716</v>
      </c>
      <c r="B514" s="10" t="s">
        <v>716</v>
      </c>
      <c r="C514" s="11">
        <v>15.853999999999999</v>
      </c>
      <c r="D514" s="12">
        <v>0.40100000000000002</v>
      </c>
      <c r="E514" s="12">
        <v>12.4</v>
      </c>
      <c r="F514" s="1">
        <f t="shared" si="27"/>
        <v>39.5361596009975</v>
      </c>
      <c r="G514" s="1">
        <f t="shared" si="28"/>
        <v>1.278548387096774</v>
      </c>
      <c r="H514" s="2">
        <f t="shared" si="29"/>
        <v>30.922693266832916</v>
      </c>
    </row>
    <row r="515" spans="1:8" x14ac:dyDescent="0.3">
      <c r="A515" s="10" t="s">
        <v>29</v>
      </c>
      <c r="B515" s="10" t="s">
        <v>30</v>
      </c>
      <c r="C515" s="11">
        <v>548.05899999999997</v>
      </c>
      <c r="D515" s="12">
        <v>9.4E-2</v>
      </c>
      <c r="E515" s="12">
        <v>2.883</v>
      </c>
      <c r="F515" s="1">
        <f t="shared" si="27"/>
        <v>5830.4148936170213</v>
      </c>
      <c r="G515" s="1">
        <f t="shared" si="28"/>
        <v>190.10024280263613</v>
      </c>
      <c r="H515" s="2">
        <f t="shared" si="29"/>
        <v>30.670212765957448</v>
      </c>
    </row>
    <row r="516" spans="1:8" x14ac:dyDescent="0.3">
      <c r="A516" s="10" t="s">
        <v>717</v>
      </c>
      <c r="B516" s="10" t="s">
        <v>718</v>
      </c>
      <c r="C516" s="11">
        <v>1213.338</v>
      </c>
      <c r="D516" s="12">
        <v>79.238</v>
      </c>
      <c r="E516" s="12">
        <v>2418.4540000000002</v>
      </c>
      <c r="F516" s="1">
        <f t="shared" si="27"/>
        <v>15.312577298770792</v>
      </c>
      <c r="G516" s="1">
        <f t="shared" si="28"/>
        <v>0.50169984626542408</v>
      </c>
      <c r="H516" s="2">
        <f t="shared" si="29"/>
        <v>30.521391251672181</v>
      </c>
    </row>
    <row r="517" spans="1:8" x14ac:dyDescent="0.3">
      <c r="A517" s="10" t="s">
        <v>719</v>
      </c>
      <c r="B517" s="10" t="s">
        <v>720</v>
      </c>
      <c r="C517" s="11">
        <v>226.90299999999999</v>
      </c>
      <c r="D517" s="12">
        <v>3.169</v>
      </c>
      <c r="E517" s="12">
        <v>96.444000000000003</v>
      </c>
      <c r="F517" s="1">
        <f t="shared" si="27"/>
        <v>71.600820448090872</v>
      </c>
      <c r="G517" s="1">
        <f t="shared" si="28"/>
        <v>2.3526917174733524</v>
      </c>
      <c r="H517" s="2">
        <f t="shared" si="29"/>
        <v>30.433575260334489</v>
      </c>
    </row>
    <row r="518" spans="1:8" x14ac:dyDescent="0.3">
      <c r="A518" s="10" t="s">
        <v>721</v>
      </c>
      <c r="B518" s="10" t="s">
        <v>721</v>
      </c>
      <c r="C518" s="11">
        <v>200.05600000000001</v>
      </c>
      <c r="D518" s="12">
        <v>0.94399999999999995</v>
      </c>
      <c r="E518" s="12">
        <v>28.687000000000001</v>
      </c>
      <c r="F518" s="1">
        <f t="shared" si="27"/>
        <v>211.92372881355934</v>
      </c>
      <c r="G518" s="1">
        <f t="shared" si="28"/>
        <v>6.9737511764910938</v>
      </c>
      <c r="H518" s="2">
        <f t="shared" si="29"/>
        <v>30.388771186440682</v>
      </c>
    </row>
    <row r="519" spans="1:8" x14ac:dyDescent="0.3">
      <c r="A519" s="10" t="s">
        <v>722</v>
      </c>
      <c r="B519" s="10" t="s">
        <v>723</v>
      </c>
      <c r="C519" s="11">
        <v>120.765</v>
      </c>
      <c r="D519" s="12">
        <v>35.450000000000003</v>
      </c>
      <c r="E519" s="12">
        <v>1076.396</v>
      </c>
      <c r="F519" s="1">
        <f t="shared" si="27"/>
        <v>3.4066290550070519</v>
      </c>
      <c r="G519" s="1">
        <f t="shared" si="28"/>
        <v>0.11219383944198975</v>
      </c>
      <c r="H519" s="2">
        <f t="shared" si="29"/>
        <v>30.363779971791253</v>
      </c>
    </row>
    <row r="520" spans="1:8" x14ac:dyDescent="0.3">
      <c r="A520" s="10" t="s">
        <v>724</v>
      </c>
      <c r="B520" s="10" t="s">
        <v>725</v>
      </c>
      <c r="C520" s="11">
        <v>302.45499999999998</v>
      </c>
      <c r="D520" s="12">
        <v>15.46</v>
      </c>
      <c r="E520" s="12">
        <v>465.15699999999998</v>
      </c>
      <c r="F520" s="1">
        <f t="shared" si="27"/>
        <v>19.563712807244499</v>
      </c>
      <c r="G520" s="1">
        <f t="shared" si="28"/>
        <v>0.65022132312316061</v>
      </c>
      <c r="H520" s="2">
        <f t="shared" si="29"/>
        <v>30.087774902975418</v>
      </c>
    </row>
    <row r="521" spans="1:8" x14ac:dyDescent="0.3">
      <c r="A521" s="10" t="s">
        <v>726</v>
      </c>
      <c r="B521" s="10" t="s">
        <v>727</v>
      </c>
      <c r="C521" s="11">
        <v>194.44900000000001</v>
      </c>
      <c r="D521" s="12">
        <v>2.4E-2</v>
      </c>
      <c r="E521" s="12">
        <v>0.71699999999999997</v>
      </c>
      <c r="F521" s="1">
        <f t="shared" si="27"/>
        <v>8102.041666666667</v>
      </c>
      <c r="G521" s="1">
        <f t="shared" si="28"/>
        <v>271.19804741980477</v>
      </c>
      <c r="H521" s="2">
        <f t="shared" si="29"/>
        <v>29.874999999999996</v>
      </c>
    </row>
    <row r="522" spans="1:8" x14ac:dyDescent="0.3">
      <c r="A522" s="10" t="s">
        <v>728</v>
      </c>
      <c r="B522" s="10" t="s">
        <v>729</v>
      </c>
      <c r="C522" s="11">
        <v>272.10300000000001</v>
      </c>
      <c r="D522" s="12">
        <v>5.5330000000000004</v>
      </c>
      <c r="E522" s="12">
        <v>165.267</v>
      </c>
      <c r="F522" s="1">
        <f t="shared" si="27"/>
        <v>49.178203506235313</v>
      </c>
      <c r="G522" s="1">
        <f t="shared" si="28"/>
        <v>1.6464448437982175</v>
      </c>
      <c r="H522" s="2">
        <f t="shared" si="29"/>
        <v>29.869329477679376</v>
      </c>
    </row>
    <row r="523" spans="1:8" x14ac:dyDescent="0.3">
      <c r="A523" s="10" t="s">
        <v>730</v>
      </c>
      <c r="B523" s="10" t="s">
        <v>730</v>
      </c>
      <c r="C523" s="11">
        <v>13.714</v>
      </c>
      <c r="D523" s="12">
        <v>1.276</v>
      </c>
      <c r="E523" s="12">
        <v>37.889000000000003</v>
      </c>
      <c r="F523" s="1">
        <f t="shared" si="27"/>
        <v>10.747648902821316</v>
      </c>
      <c r="G523" s="1">
        <f t="shared" si="28"/>
        <v>0.36195201773601837</v>
      </c>
      <c r="H523" s="2">
        <f t="shared" si="29"/>
        <v>29.6935736677116</v>
      </c>
    </row>
    <row r="524" spans="1:8" x14ac:dyDescent="0.3">
      <c r="A524" s="10" t="s">
        <v>731</v>
      </c>
      <c r="B524" s="10" t="s">
        <v>732</v>
      </c>
      <c r="C524" s="11">
        <v>378.31299999999999</v>
      </c>
      <c r="D524" s="12">
        <v>137.43299999999999</v>
      </c>
      <c r="E524" s="12">
        <v>4077.1770000000001</v>
      </c>
      <c r="F524" s="1">
        <f t="shared" si="27"/>
        <v>2.7527085925505519</v>
      </c>
      <c r="G524" s="1">
        <f t="shared" si="28"/>
        <v>9.2787975601746009E-2</v>
      </c>
      <c r="H524" s="2">
        <f t="shared" si="29"/>
        <v>29.666652114121064</v>
      </c>
    </row>
    <row r="525" spans="1:8" x14ac:dyDescent="0.3">
      <c r="A525" s="10" t="s">
        <v>733</v>
      </c>
      <c r="B525" s="10" t="s">
        <v>733</v>
      </c>
      <c r="C525" s="11">
        <v>12.115</v>
      </c>
      <c r="D525" s="12">
        <v>0.98099999999999998</v>
      </c>
      <c r="E525" s="12">
        <v>28.946000000000002</v>
      </c>
      <c r="F525" s="1">
        <f t="shared" si="27"/>
        <v>12.349643221202856</v>
      </c>
      <c r="G525" s="1">
        <f t="shared" si="28"/>
        <v>0.41853796724936088</v>
      </c>
      <c r="H525" s="2">
        <f t="shared" si="29"/>
        <v>29.506625891946996</v>
      </c>
    </row>
    <row r="526" spans="1:8" x14ac:dyDescent="0.3">
      <c r="A526" s="10" t="s">
        <v>734</v>
      </c>
      <c r="B526" s="10" t="s">
        <v>735</v>
      </c>
      <c r="C526" s="11">
        <v>344.74200000000002</v>
      </c>
      <c r="D526" s="12">
        <v>1.5389999999999999</v>
      </c>
      <c r="E526" s="12">
        <v>45.389000000000003</v>
      </c>
      <c r="F526" s="1">
        <f t="shared" si="27"/>
        <v>224.00389863547761</v>
      </c>
      <c r="G526" s="1">
        <f t="shared" si="28"/>
        <v>7.5952763885522927</v>
      </c>
      <c r="H526" s="2">
        <f t="shared" si="29"/>
        <v>29.492527615334637</v>
      </c>
    </row>
    <row r="527" spans="1:8" x14ac:dyDescent="0.3">
      <c r="A527" s="10" t="s">
        <v>736</v>
      </c>
      <c r="B527" s="10" t="s">
        <v>737</v>
      </c>
      <c r="C527" s="11">
        <v>1937.694</v>
      </c>
      <c r="D527" s="12">
        <v>47.591999999999999</v>
      </c>
      <c r="E527" s="12">
        <v>1400.6980000000001</v>
      </c>
      <c r="F527" s="1">
        <f t="shared" si="27"/>
        <v>40.714699949571354</v>
      </c>
      <c r="G527" s="1">
        <f t="shared" si="28"/>
        <v>1.3833774303954169</v>
      </c>
      <c r="H527" s="2">
        <f t="shared" si="29"/>
        <v>29.431375021011938</v>
      </c>
    </row>
    <row r="528" spans="1:8" x14ac:dyDescent="0.3">
      <c r="A528" s="10" t="s">
        <v>738</v>
      </c>
      <c r="B528" s="10" t="s">
        <v>738</v>
      </c>
      <c r="C528" s="11">
        <v>754.28499999999997</v>
      </c>
      <c r="D528" s="12">
        <v>0.57799999999999996</v>
      </c>
      <c r="E528" s="12">
        <v>17.001999999999999</v>
      </c>
      <c r="F528" s="1">
        <f t="shared" si="27"/>
        <v>1304.9913494809689</v>
      </c>
      <c r="G528" s="1">
        <f t="shared" si="28"/>
        <v>44.364486530996352</v>
      </c>
      <c r="H528" s="2">
        <f t="shared" si="29"/>
        <v>29.415224913494811</v>
      </c>
    </row>
    <row r="529" spans="1:8" x14ac:dyDescent="0.3">
      <c r="A529" s="10" t="s">
        <v>739</v>
      </c>
      <c r="B529" s="10" t="s">
        <v>740</v>
      </c>
      <c r="C529" s="11">
        <v>578.70799999999997</v>
      </c>
      <c r="D529" s="12">
        <v>146.14099999999999</v>
      </c>
      <c r="E529" s="12">
        <v>4296.5410000000002</v>
      </c>
      <c r="F529" s="1">
        <f t="shared" si="27"/>
        <v>3.9599291095585771</v>
      </c>
      <c r="G529" s="1">
        <f t="shared" si="28"/>
        <v>0.1346916042462995</v>
      </c>
      <c r="H529" s="2">
        <f t="shared" si="29"/>
        <v>29.399969892090517</v>
      </c>
    </row>
    <row r="530" spans="1:8" x14ac:dyDescent="0.3">
      <c r="A530" s="10" t="s">
        <v>741</v>
      </c>
      <c r="B530" s="10" t="s">
        <v>742</v>
      </c>
      <c r="C530" s="11">
        <v>174.453</v>
      </c>
      <c r="D530" s="12">
        <v>117.16200000000001</v>
      </c>
      <c r="E530" s="12">
        <v>3439.558</v>
      </c>
      <c r="F530" s="1">
        <f t="shared" si="27"/>
        <v>1.4889896041378603</v>
      </c>
      <c r="G530" s="1">
        <f t="shared" si="28"/>
        <v>5.0719598273964273E-2</v>
      </c>
      <c r="H530" s="2">
        <f t="shared" si="29"/>
        <v>29.357283078131132</v>
      </c>
    </row>
    <row r="531" spans="1:8" x14ac:dyDescent="0.3">
      <c r="A531" s="10" t="s">
        <v>743</v>
      </c>
      <c r="B531" s="10" t="s">
        <v>744</v>
      </c>
      <c r="C531" s="11">
        <v>512.55799999999999</v>
      </c>
      <c r="D531" s="12">
        <v>0.53200000000000003</v>
      </c>
      <c r="E531" s="12">
        <v>15.597</v>
      </c>
      <c r="F531" s="1">
        <f t="shared" si="27"/>
        <v>963.45488721804509</v>
      </c>
      <c r="G531" s="1">
        <f t="shared" si="28"/>
        <v>32.862601782394051</v>
      </c>
      <c r="H531" s="2">
        <f t="shared" si="29"/>
        <v>29.317669172932327</v>
      </c>
    </row>
    <row r="532" spans="1:8" x14ac:dyDescent="0.3">
      <c r="A532" s="10" t="s">
        <v>745</v>
      </c>
      <c r="B532" s="10" t="s">
        <v>745</v>
      </c>
      <c r="C532" s="11">
        <v>104.705</v>
      </c>
      <c r="D532" s="12">
        <v>0.48199999999999998</v>
      </c>
      <c r="E532" s="12">
        <v>14.129</v>
      </c>
      <c r="F532" s="1">
        <f t="shared" si="27"/>
        <v>217.23029045643153</v>
      </c>
      <c r="G532" s="1">
        <f t="shared" si="28"/>
        <v>7.4106447731615823</v>
      </c>
      <c r="H532" s="2">
        <f t="shared" si="29"/>
        <v>29.313278008298756</v>
      </c>
    </row>
    <row r="533" spans="1:8" x14ac:dyDescent="0.3">
      <c r="A533" s="10" t="s">
        <v>746</v>
      </c>
      <c r="B533" s="10" t="s">
        <v>746</v>
      </c>
      <c r="C533" s="11">
        <v>35.265000000000001</v>
      </c>
      <c r="D533" s="12">
        <v>0.15</v>
      </c>
      <c r="E533" s="12">
        <v>4.3899999999999997</v>
      </c>
      <c r="F533" s="1">
        <f t="shared" si="27"/>
        <v>235.10000000000002</v>
      </c>
      <c r="G533" s="1">
        <f t="shared" si="28"/>
        <v>8.0330296127562644</v>
      </c>
      <c r="H533" s="2">
        <f t="shared" si="29"/>
        <v>29.266666666666666</v>
      </c>
    </row>
    <row r="534" spans="1:8" x14ac:dyDescent="0.3">
      <c r="A534" s="10" t="s">
        <v>747</v>
      </c>
      <c r="B534" s="10" t="s">
        <v>748</v>
      </c>
      <c r="C534" s="11">
        <v>28.922000000000001</v>
      </c>
      <c r="D534" s="12">
        <v>135.989</v>
      </c>
      <c r="E534" s="12">
        <v>3959.0970000000002</v>
      </c>
      <c r="F534" s="1">
        <f t="shared" si="27"/>
        <v>0.21267896668112862</v>
      </c>
      <c r="G534" s="1">
        <f t="shared" si="28"/>
        <v>7.3052011607697412E-3</v>
      </c>
      <c r="H534" s="2">
        <f t="shared" si="29"/>
        <v>29.113362110170677</v>
      </c>
    </row>
    <row r="535" spans="1:8" x14ac:dyDescent="0.3">
      <c r="A535" s="10" t="s">
        <v>749</v>
      </c>
      <c r="B535" s="10" t="s">
        <v>750</v>
      </c>
      <c r="C535" s="11">
        <v>25.303000000000001</v>
      </c>
      <c r="D535" s="12">
        <v>1.806</v>
      </c>
      <c r="E535" s="12">
        <v>52.359000000000002</v>
      </c>
      <c r="F535" s="1">
        <f t="shared" si="27"/>
        <v>14.010520487264673</v>
      </c>
      <c r="G535" s="1">
        <f t="shared" si="28"/>
        <v>0.48325980251723677</v>
      </c>
      <c r="H535" s="2">
        <f t="shared" si="29"/>
        <v>28.99169435215947</v>
      </c>
    </row>
    <row r="536" spans="1:8" x14ac:dyDescent="0.3">
      <c r="A536" s="10" t="s">
        <v>751</v>
      </c>
      <c r="B536" s="10" t="s">
        <v>752</v>
      </c>
      <c r="C536" s="11">
        <v>845.75699999999995</v>
      </c>
      <c r="D536" s="12">
        <v>38.869</v>
      </c>
      <c r="E536" s="12">
        <v>1126.3499999999999</v>
      </c>
      <c r="F536" s="1">
        <f t="shared" si="27"/>
        <v>21.759165401734027</v>
      </c>
      <c r="G536" s="1">
        <f t="shared" si="28"/>
        <v>0.75088294047143433</v>
      </c>
      <c r="H536" s="2">
        <f t="shared" si="29"/>
        <v>28.978105945612182</v>
      </c>
    </row>
    <row r="537" spans="1:8" x14ac:dyDescent="0.3">
      <c r="A537" s="10" t="s">
        <v>0</v>
      </c>
      <c r="B537" s="10" t="s">
        <v>1</v>
      </c>
      <c r="C537" s="11">
        <v>588.697</v>
      </c>
      <c r="D537" s="12">
        <v>0.127</v>
      </c>
      <c r="E537" s="12">
        <v>3.665</v>
      </c>
      <c r="F537" s="1">
        <f t="shared" si="27"/>
        <v>4635.4094488188975</v>
      </c>
      <c r="G537" s="1">
        <f t="shared" si="28"/>
        <v>160.62673942701227</v>
      </c>
      <c r="H537" s="2">
        <f t="shared" si="29"/>
        <v>28.858267716535433</v>
      </c>
    </row>
    <row r="538" spans="1:8" x14ac:dyDescent="0.3">
      <c r="A538" s="10" t="s">
        <v>753</v>
      </c>
      <c r="B538" s="10" t="s">
        <v>754</v>
      </c>
      <c r="C538" s="11">
        <v>192.65</v>
      </c>
      <c r="D538" s="12">
        <v>3.0819999999999999</v>
      </c>
      <c r="E538" s="12">
        <v>88.465999999999994</v>
      </c>
      <c r="F538" s="1">
        <f t="shared" si="27"/>
        <v>62.508111615833876</v>
      </c>
      <c r="G538" s="1">
        <f t="shared" si="28"/>
        <v>2.1776727782424889</v>
      </c>
      <c r="H538" s="2">
        <f t="shared" si="29"/>
        <v>28.70408825438027</v>
      </c>
    </row>
    <row r="539" spans="1:8" x14ac:dyDescent="0.3">
      <c r="A539" s="10" t="s">
        <v>755</v>
      </c>
      <c r="B539" s="10" t="s">
        <v>755</v>
      </c>
      <c r="C539" s="11">
        <v>602.29300000000001</v>
      </c>
      <c r="D539" s="12">
        <v>2.819</v>
      </c>
      <c r="E539" s="12">
        <v>80.885000000000005</v>
      </c>
      <c r="F539" s="1">
        <f t="shared" si="27"/>
        <v>213.65484214260377</v>
      </c>
      <c r="G539" s="1">
        <f t="shared" si="28"/>
        <v>7.4462879396674291</v>
      </c>
      <c r="H539" s="2">
        <f t="shared" si="29"/>
        <v>28.692798864845692</v>
      </c>
    </row>
    <row r="540" spans="1:8" x14ac:dyDescent="0.3">
      <c r="A540" s="10" t="s">
        <v>756</v>
      </c>
      <c r="B540" s="10" t="s">
        <v>757</v>
      </c>
      <c r="C540" s="11">
        <v>57.963999999999999</v>
      </c>
      <c r="D540" s="12">
        <v>37.095999999999997</v>
      </c>
      <c r="E540" s="12">
        <v>1060.1300000000001</v>
      </c>
      <c r="F540" s="1">
        <f t="shared" si="27"/>
        <v>1.5625404356264827</v>
      </c>
      <c r="G540" s="1">
        <f t="shared" si="28"/>
        <v>5.4676313282333293E-2</v>
      </c>
      <c r="H540" s="2">
        <f t="shared" si="29"/>
        <v>28.578013802027179</v>
      </c>
    </row>
    <row r="541" spans="1:8" x14ac:dyDescent="0.3">
      <c r="A541" s="10" t="s">
        <v>758</v>
      </c>
      <c r="B541" s="10" t="s">
        <v>759</v>
      </c>
      <c r="C541" s="11">
        <v>7.4119999999999999</v>
      </c>
      <c r="D541" s="12">
        <v>0.877</v>
      </c>
      <c r="E541" s="12">
        <v>25.004000000000001</v>
      </c>
      <c r="F541" s="1">
        <f t="shared" si="27"/>
        <v>8.4515393386545039</v>
      </c>
      <c r="G541" s="1">
        <f t="shared" si="28"/>
        <v>0.2964325707886738</v>
      </c>
      <c r="H541" s="2">
        <f t="shared" si="29"/>
        <v>28.510832383124288</v>
      </c>
    </row>
    <row r="542" spans="1:8" x14ac:dyDescent="0.3">
      <c r="A542" s="10" t="s">
        <v>760</v>
      </c>
      <c r="B542" s="10" t="s">
        <v>761</v>
      </c>
      <c r="C542" s="11">
        <v>12.717000000000001</v>
      </c>
      <c r="D542" s="12">
        <v>2.1280000000000001</v>
      </c>
      <c r="E542" s="12">
        <v>60.405999999999999</v>
      </c>
      <c r="F542" s="1">
        <f t="shared" si="27"/>
        <v>5.9760338345864659</v>
      </c>
      <c r="G542" s="1">
        <f t="shared" si="28"/>
        <v>0.21052544449226898</v>
      </c>
      <c r="H542" s="2">
        <f t="shared" si="29"/>
        <v>28.386278195488721</v>
      </c>
    </row>
    <row r="543" spans="1:8" x14ac:dyDescent="0.3">
      <c r="A543" s="10" t="s">
        <v>762</v>
      </c>
      <c r="B543" s="10" t="s">
        <v>763</v>
      </c>
      <c r="C543" s="11">
        <v>45.457000000000001</v>
      </c>
      <c r="D543" s="12">
        <v>13.624000000000001</v>
      </c>
      <c r="E543" s="12">
        <v>386.565</v>
      </c>
      <c r="F543" s="1">
        <f t="shared" si="27"/>
        <v>3.3365384615384617</v>
      </c>
      <c r="G543" s="1">
        <f t="shared" si="28"/>
        <v>0.11759212551576061</v>
      </c>
      <c r="H543" s="2">
        <f t="shared" si="29"/>
        <v>28.373825601879037</v>
      </c>
    </row>
    <row r="544" spans="1:8" x14ac:dyDescent="0.3">
      <c r="A544" s="10" t="s">
        <v>764</v>
      </c>
      <c r="B544" s="10" t="s">
        <v>765</v>
      </c>
      <c r="C544" s="11">
        <v>929.61900000000003</v>
      </c>
      <c r="D544" s="12">
        <v>379.471</v>
      </c>
      <c r="E544" s="12">
        <v>10751.312</v>
      </c>
      <c r="F544" s="1">
        <f t="shared" si="27"/>
        <v>2.4497761357257866</v>
      </c>
      <c r="G544" s="1">
        <f t="shared" si="28"/>
        <v>8.6465633217601728E-2</v>
      </c>
      <c r="H544" s="2">
        <f t="shared" si="29"/>
        <v>28.33236795433643</v>
      </c>
    </row>
    <row r="545" spans="1:8" x14ac:dyDescent="0.3">
      <c r="A545" s="10" t="s">
        <v>766</v>
      </c>
      <c r="B545" s="10" t="s">
        <v>767</v>
      </c>
      <c r="C545" s="11">
        <v>691.90700000000004</v>
      </c>
      <c r="D545" s="12">
        <v>84.444999999999993</v>
      </c>
      <c r="E545" s="12">
        <v>2369.67</v>
      </c>
      <c r="F545" s="1">
        <f t="shared" si="27"/>
        <v>8.1935816211735464</v>
      </c>
      <c r="G545" s="1">
        <f t="shared" si="28"/>
        <v>0.29198453793144191</v>
      </c>
      <c r="H545" s="2">
        <f t="shared" si="29"/>
        <v>28.061696962519985</v>
      </c>
    </row>
    <row r="546" spans="1:8" x14ac:dyDescent="0.3">
      <c r="A546" s="10" t="s">
        <v>768</v>
      </c>
      <c r="B546" s="10" t="s">
        <v>769</v>
      </c>
      <c r="C546" s="11">
        <v>1466.355</v>
      </c>
      <c r="D546" s="12">
        <v>23.068000000000001</v>
      </c>
      <c r="E546" s="12">
        <v>643.899</v>
      </c>
      <c r="F546" s="1">
        <f t="shared" si="27"/>
        <v>63.566629096584009</v>
      </c>
      <c r="G546" s="1">
        <f t="shared" si="28"/>
        <v>2.2773059128838531</v>
      </c>
      <c r="H546" s="2">
        <f t="shared" si="29"/>
        <v>27.913083058782728</v>
      </c>
    </row>
    <row r="547" spans="1:8" x14ac:dyDescent="0.3">
      <c r="A547" s="10" t="s">
        <v>770</v>
      </c>
      <c r="B547" s="10" t="s">
        <v>771</v>
      </c>
      <c r="C547" s="11">
        <v>739.48299999999995</v>
      </c>
      <c r="D547" s="12">
        <v>113.77200000000001</v>
      </c>
      <c r="E547" s="12">
        <v>3158.6129999999998</v>
      </c>
      <c r="F547" s="1">
        <f t="shared" si="27"/>
        <v>6.4996923671905202</v>
      </c>
      <c r="G547" s="1">
        <f t="shared" si="28"/>
        <v>0.23411636689901549</v>
      </c>
      <c r="H547" s="2">
        <f t="shared" si="29"/>
        <v>27.762656892732831</v>
      </c>
    </row>
    <row r="548" spans="1:8" x14ac:dyDescent="0.3">
      <c r="A548" s="10" t="s">
        <v>772</v>
      </c>
      <c r="B548" s="10" t="s">
        <v>773</v>
      </c>
      <c r="C548" s="11">
        <v>83.968999999999994</v>
      </c>
      <c r="D548" s="12">
        <v>0.88300000000000001</v>
      </c>
      <c r="E548" s="12">
        <v>24.43</v>
      </c>
      <c r="F548" s="1">
        <f t="shared" si="27"/>
        <v>95.095130237825586</v>
      </c>
      <c r="G548" s="1">
        <f t="shared" si="28"/>
        <v>3.4371264838313547</v>
      </c>
      <c r="H548" s="2">
        <f t="shared" si="29"/>
        <v>27.667044167610417</v>
      </c>
    </row>
    <row r="549" spans="1:8" x14ac:dyDescent="0.3">
      <c r="A549" s="10" t="s">
        <v>774</v>
      </c>
      <c r="B549" s="10" t="s">
        <v>775</v>
      </c>
      <c r="C549" s="11">
        <v>125.753</v>
      </c>
      <c r="D549" s="12">
        <v>7.0039999999999996</v>
      </c>
      <c r="E549" s="12">
        <v>192.387</v>
      </c>
      <c r="F549" s="1">
        <f t="shared" si="27"/>
        <v>17.95445459737293</v>
      </c>
      <c r="G549" s="1">
        <f t="shared" si="28"/>
        <v>0.65364603637459906</v>
      </c>
      <c r="H549" s="2">
        <f t="shared" si="29"/>
        <v>27.468161050828101</v>
      </c>
    </row>
    <row r="550" spans="1:8" x14ac:dyDescent="0.3">
      <c r="A550" s="10" t="s">
        <v>776</v>
      </c>
      <c r="B550" s="10" t="s">
        <v>777</v>
      </c>
      <c r="C550" s="11">
        <v>154.78299999999999</v>
      </c>
      <c r="D550" s="12">
        <v>1.4730000000000001</v>
      </c>
      <c r="E550" s="12">
        <v>40.457000000000001</v>
      </c>
      <c r="F550" s="1">
        <f t="shared" si="27"/>
        <v>105.08010862186013</v>
      </c>
      <c r="G550" s="1">
        <f t="shared" si="28"/>
        <v>3.825864498109103</v>
      </c>
      <c r="H550" s="2">
        <f t="shared" si="29"/>
        <v>27.465716225390359</v>
      </c>
    </row>
    <row r="551" spans="1:8" x14ac:dyDescent="0.3">
      <c r="A551" s="10" t="s">
        <v>778</v>
      </c>
      <c r="B551" s="10" t="s">
        <v>779</v>
      </c>
      <c r="C551" s="11">
        <v>155.30500000000001</v>
      </c>
      <c r="D551" s="12">
        <v>0.374</v>
      </c>
      <c r="E551" s="12">
        <v>10.026999999999999</v>
      </c>
      <c r="F551" s="1">
        <f t="shared" si="27"/>
        <v>415.25401069518716</v>
      </c>
      <c r="G551" s="1">
        <f t="shared" si="28"/>
        <v>15.488680562481303</v>
      </c>
      <c r="H551" s="2">
        <f t="shared" si="29"/>
        <v>26.810160427807485</v>
      </c>
    </row>
    <row r="552" spans="1:8" x14ac:dyDescent="0.3">
      <c r="A552" s="10" t="s">
        <v>780</v>
      </c>
      <c r="B552" s="10" t="s">
        <v>781</v>
      </c>
      <c r="C552" s="11">
        <v>949.45</v>
      </c>
      <c r="D552" s="12">
        <v>121.74299999999999</v>
      </c>
      <c r="E552" s="12">
        <v>3259.7759999999998</v>
      </c>
      <c r="F552" s="1">
        <f t="shared" si="27"/>
        <v>7.7988056808194317</v>
      </c>
      <c r="G552" s="1">
        <f t="shared" si="28"/>
        <v>0.29126234440648685</v>
      </c>
      <c r="H552" s="2">
        <f t="shared" si="29"/>
        <v>26.775880338089252</v>
      </c>
    </row>
    <row r="553" spans="1:8" x14ac:dyDescent="0.3">
      <c r="A553" s="10" t="s">
        <v>782</v>
      </c>
      <c r="B553" s="10" t="s">
        <v>782</v>
      </c>
      <c r="C553" s="11">
        <v>357.03800000000001</v>
      </c>
      <c r="D553" s="12">
        <v>4.8620000000000001</v>
      </c>
      <c r="E553" s="12">
        <v>130.108</v>
      </c>
      <c r="F553" s="1">
        <f t="shared" si="27"/>
        <v>73.434389140271492</v>
      </c>
      <c r="G553" s="1">
        <f t="shared" si="28"/>
        <v>2.7441663848495095</v>
      </c>
      <c r="H553" s="2">
        <f t="shared" si="29"/>
        <v>26.760180995475114</v>
      </c>
    </row>
    <row r="554" spans="1:8" x14ac:dyDescent="0.3">
      <c r="A554" s="10" t="s">
        <v>783</v>
      </c>
      <c r="B554" s="10" t="s">
        <v>783</v>
      </c>
      <c r="C554" s="11">
        <v>937.53099999999995</v>
      </c>
      <c r="D554" s="12">
        <v>223.41200000000001</v>
      </c>
      <c r="E554" s="12">
        <v>5966.8720000000003</v>
      </c>
      <c r="F554" s="1">
        <f t="shared" si="27"/>
        <v>4.1964218573756105</v>
      </c>
      <c r="G554" s="1">
        <f t="shared" si="28"/>
        <v>0.15712269343133217</v>
      </c>
      <c r="H554" s="2">
        <f t="shared" si="29"/>
        <v>26.707929744149823</v>
      </c>
    </row>
    <row r="555" spans="1:8" x14ac:dyDescent="0.3">
      <c r="A555" s="10" t="s">
        <v>784</v>
      </c>
      <c r="B555" s="10" t="s">
        <v>785</v>
      </c>
      <c r="C555" s="11">
        <v>589.09</v>
      </c>
      <c r="D555" s="12">
        <v>40.063000000000002</v>
      </c>
      <c r="E555" s="12">
        <v>1064.117</v>
      </c>
      <c r="F555" s="1">
        <f t="shared" si="27"/>
        <v>14.704091056585877</v>
      </c>
      <c r="G555" s="1">
        <f t="shared" si="28"/>
        <v>0.55359514038399915</v>
      </c>
      <c r="H555" s="2">
        <f t="shared" si="29"/>
        <v>26.561091281232056</v>
      </c>
    </row>
    <row r="556" spans="1:8" x14ac:dyDescent="0.3">
      <c r="A556" s="10" t="s">
        <v>786</v>
      </c>
      <c r="B556" s="10" t="s">
        <v>787</v>
      </c>
      <c r="C556" s="11">
        <v>182.857</v>
      </c>
      <c r="D556" s="12">
        <v>0.53800000000000003</v>
      </c>
      <c r="E556" s="12">
        <v>14.138999999999999</v>
      </c>
      <c r="F556" s="1">
        <f t="shared" si="27"/>
        <v>339.88289962825274</v>
      </c>
      <c r="G556" s="1">
        <f t="shared" si="28"/>
        <v>12.932809958271449</v>
      </c>
      <c r="H556" s="2">
        <f t="shared" si="29"/>
        <v>26.28066914498141</v>
      </c>
    </row>
    <row r="557" spans="1:8" x14ac:dyDescent="0.3">
      <c r="A557" s="10" t="s">
        <v>4</v>
      </c>
      <c r="B557" s="10" t="s">
        <v>5</v>
      </c>
      <c r="C557" s="11">
        <v>184.32900000000001</v>
      </c>
      <c r="D557" s="12">
        <v>8.4000000000000005E-2</v>
      </c>
      <c r="E557" s="12">
        <v>2.17</v>
      </c>
      <c r="F557" s="1">
        <f t="shared" si="27"/>
        <v>2194.3928571428569</v>
      </c>
      <c r="G557" s="1">
        <f t="shared" si="28"/>
        <v>84.944239631336416</v>
      </c>
      <c r="H557" s="2">
        <f t="shared" si="29"/>
        <v>25.833333333333332</v>
      </c>
    </row>
    <row r="558" spans="1:8" x14ac:dyDescent="0.3">
      <c r="A558" s="10" t="s">
        <v>788</v>
      </c>
      <c r="B558" s="10" t="s">
        <v>788</v>
      </c>
      <c r="C558" s="11">
        <v>284.58699999999999</v>
      </c>
      <c r="D558" s="12">
        <v>0.504</v>
      </c>
      <c r="E558" s="12">
        <v>12.912000000000001</v>
      </c>
      <c r="F558" s="1">
        <f t="shared" si="27"/>
        <v>564.65674603174602</v>
      </c>
      <c r="G558" s="1">
        <f t="shared" si="28"/>
        <v>22.040504956629491</v>
      </c>
      <c r="H558" s="2">
        <f t="shared" si="29"/>
        <v>25.61904761904762</v>
      </c>
    </row>
    <row r="559" spans="1:8" x14ac:dyDescent="0.3">
      <c r="A559" s="10" t="s">
        <v>789</v>
      </c>
      <c r="B559" s="10" t="s">
        <v>790</v>
      </c>
      <c r="C559" s="11">
        <v>137.67400000000001</v>
      </c>
      <c r="D559" s="12">
        <v>103.992</v>
      </c>
      <c r="E559" s="12">
        <v>2656.29</v>
      </c>
      <c r="F559" s="1">
        <f t="shared" si="27"/>
        <v>1.3238902992537886</v>
      </c>
      <c r="G559" s="1">
        <f t="shared" si="28"/>
        <v>5.1829431274446697E-2</v>
      </c>
      <c r="H559" s="2">
        <f t="shared" si="29"/>
        <v>25.543214862681744</v>
      </c>
    </row>
    <row r="560" spans="1:8" x14ac:dyDescent="0.3">
      <c r="A560" s="10" t="s">
        <v>791</v>
      </c>
      <c r="B560" s="10" t="s">
        <v>792</v>
      </c>
      <c r="C560" s="11">
        <v>535.83600000000001</v>
      </c>
      <c r="D560" s="12">
        <v>142.148</v>
      </c>
      <c r="E560" s="12">
        <v>3606.8980000000001</v>
      </c>
      <c r="F560" s="1">
        <f t="shared" si="27"/>
        <v>3.7695641162731803</v>
      </c>
      <c r="G560" s="1">
        <f t="shared" si="28"/>
        <v>0.14855867839900103</v>
      </c>
      <c r="H560" s="2">
        <f t="shared" si="29"/>
        <v>25.374243745954921</v>
      </c>
    </row>
    <row r="561" spans="1:8" x14ac:dyDescent="0.3">
      <c r="A561" s="10" t="s">
        <v>793</v>
      </c>
      <c r="B561" s="10" t="s">
        <v>794</v>
      </c>
      <c r="C561" s="11">
        <v>642.27</v>
      </c>
      <c r="D561" s="12">
        <v>103.66200000000001</v>
      </c>
      <c r="E561" s="12">
        <v>2616.913</v>
      </c>
      <c r="F561" s="1">
        <f t="shared" si="27"/>
        <v>6.1958094576604728</v>
      </c>
      <c r="G561" s="1">
        <f t="shared" si="28"/>
        <v>0.24543039833574903</v>
      </c>
      <c r="H561" s="2">
        <f t="shared" si="29"/>
        <v>25.244670178078753</v>
      </c>
    </row>
    <row r="562" spans="1:8" x14ac:dyDescent="0.3">
      <c r="A562" s="10" t="s">
        <v>795</v>
      </c>
      <c r="B562" s="10" t="s">
        <v>795</v>
      </c>
      <c r="C562" s="11">
        <v>184.73500000000001</v>
      </c>
      <c r="D562" s="12">
        <v>19.311</v>
      </c>
      <c r="E562" s="12">
        <v>486.75700000000001</v>
      </c>
      <c r="F562" s="1">
        <f t="shared" ref="F562:F625" si="30">C562/D562</f>
        <v>9.5663093573610904</v>
      </c>
      <c r="G562" s="1">
        <f t="shared" ref="G562:G625" si="31">C562/E562</f>
        <v>0.37952202022775228</v>
      </c>
      <c r="H562" s="2">
        <f t="shared" ref="H562:H625" si="32">+E562/D562</f>
        <v>25.206203718088137</v>
      </c>
    </row>
    <row r="563" spans="1:8" x14ac:dyDescent="0.3">
      <c r="A563" s="10" t="s">
        <v>796</v>
      </c>
      <c r="B563" s="10" t="s">
        <v>797</v>
      </c>
      <c r="C563" s="11">
        <v>512.15499999999997</v>
      </c>
      <c r="D563" s="12">
        <v>0.58699999999999997</v>
      </c>
      <c r="E563" s="12">
        <v>14.750999999999999</v>
      </c>
      <c r="F563" s="1">
        <f t="shared" si="30"/>
        <v>872.49574105621809</v>
      </c>
      <c r="G563" s="1">
        <f t="shared" si="31"/>
        <v>34.72001898176395</v>
      </c>
      <c r="H563" s="2">
        <f t="shared" si="32"/>
        <v>25.12947189097104</v>
      </c>
    </row>
    <row r="564" spans="1:8" x14ac:dyDescent="0.3">
      <c r="A564" s="10" t="s">
        <v>798</v>
      </c>
      <c r="B564" s="10" t="s">
        <v>799</v>
      </c>
      <c r="C564" s="11">
        <v>41.290999999999997</v>
      </c>
      <c r="D564" s="12">
        <v>0.94799999999999995</v>
      </c>
      <c r="E564" s="12">
        <v>23.734000000000002</v>
      </c>
      <c r="F564" s="1">
        <f t="shared" si="30"/>
        <v>43.555907172995781</v>
      </c>
      <c r="G564" s="1">
        <f t="shared" si="31"/>
        <v>1.7397404567287433</v>
      </c>
      <c r="H564" s="2">
        <f t="shared" si="32"/>
        <v>25.035864978902957</v>
      </c>
    </row>
    <row r="565" spans="1:8" x14ac:dyDescent="0.3">
      <c r="A565" s="10" t="s">
        <v>800</v>
      </c>
      <c r="B565" s="10" t="s">
        <v>801</v>
      </c>
      <c r="C565" s="11">
        <v>246.44300000000001</v>
      </c>
      <c r="D565" s="12">
        <v>21.062000000000001</v>
      </c>
      <c r="E565" s="12">
        <v>526.41999999999996</v>
      </c>
      <c r="F565" s="1">
        <f t="shared" si="30"/>
        <v>11.700835628145475</v>
      </c>
      <c r="G565" s="1">
        <f t="shared" si="31"/>
        <v>0.4681490064967137</v>
      </c>
      <c r="H565" s="2">
        <f t="shared" si="32"/>
        <v>24.993827746652737</v>
      </c>
    </row>
    <row r="566" spans="1:8" x14ac:dyDescent="0.3">
      <c r="A566" s="10" t="s">
        <v>802</v>
      </c>
      <c r="B566" s="10" t="s">
        <v>803</v>
      </c>
      <c r="C566" s="11">
        <v>1713.4580000000001</v>
      </c>
      <c r="D566" s="12">
        <v>322.05099999999999</v>
      </c>
      <c r="E566" s="12">
        <v>7961.4110000000001</v>
      </c>
      <c r="F566" s="1">
        <f t="shared" si="30"/>
        <v>5.3204554558128994</v>
      </c>
      <c r="G566" s="1">
        <f t="shared" si="31"/>
        <v>0.21522039246560692</v>
      </c>
      <c r="H566" s="2">
        <f t="shared" si="32"/>
        <v>24.720963449888373</v>
      </c>
    </row>
    <row r="567" spans="1:8" x14ac:dyDescent="0.3">
      <c r="A567" s="10" t="s">
        <v>804</v>
      </c>
      <c r="B567" s="10" t="s">
        <v>805</v>
      </c>
      <c r="C567" s="11">
        <v>547.97400000000005</v>
      </c>
      <c r="D567" s="12">
        <v>18.838999999999999</v>
      </c>
      <c r="E567" s="12">
        <v>464.49400000000003</v>
      </c>
      <c r="F567" s="1">
        <f t="shared" si="30"/>
        <v>29.087212697064604</v>
      </c>
      <c r="G567" s="1">
        <f t="shared" si="31"/>
        <v>1.179722450666747</v>
      </c>
      <c r="H567" s="2">
        <f t="shared" si="32"/>
        <v>24.655979616752486</v>
      </c>
    </row>
    <row r="568" spans="1:8" x14ac:dyDescent="0.3">
      <c r="A568" s="10" t="s">
        <v>806</v>
      </c>
      <c r="B568" s="10" t="s">
        <v>807</v>
      </c>
      <c r="C568" s="11">
        <v>85.930999999999997</v>
      </c>
      <c r="D568" s="12">
        <v>0.35599999999999998</v>
      </c>
      <c r="E568" s="12">
        <v>8.7050000000000001</v>
      </c>
      <c r="F568" s="1">
        <f t="shared" si="30"/>
        <v>241.37921348314606</v>
      </c>
      <c r="G568" s="1">
        <f t="shared" si="31"/>
        <v>9.8714531878230893</v>
      </c>
      <c r="H568" s="2">
        <f t="shared" si="32"/>
        <v>24.452247191011239</v>
      </c>
    </row>
    <row r="569" spans="1:8" x14ac:dyDescent="0.3">
      <c r="A569" s="10" t="s">
        <v>808</v>
      </c>
      <c r="B569" s="10" t="s">
        <v>809</v>
      </c>
      <c r="C569" s="11">
        <v>8.2629999999999999</v>
      </c>
      <c r="D569" s="12">
        <v>1.7949999999999999</v>
      </c>
      <c r="E569" s="12">
        <v>43.817</v>
      </c>
      <c r="F569" s="1">
        <f t="shared" si="30"/>
        <v>4.6033426183844011</v>
      </c>
      <c r="G569" s="1">
        <f t="shared" si="31"/>
        <v>0.18857977497318393</v>
      </c>
      <c r="H569" s="2">
        <f t="shared" si="32"/>
        <v>24.410584958217271</v>
      </c>
    </row>
    <row r="570" spans="1:8" x14ac:dyDescent="0.3">
      <c r="A570" s="10" t="s">
        <v>810</v>
      </c>
      <c r="B570" s="10" t="s">
        <v>811</v>
      </c>
      <c r="C570" s="11">
        <v>317.48399999999998</v>
      </c>
      <c r="D570" s="12">
        <v>4.58</v>
      </c>
      <c r="E570" s="12">
        <v>111.09699999999999</v>
      </c>
      <c r="F570" s="1">
        <f t="shared" si="30"/>
        <v>69.319650655021832</v>
      </c>
      <c r="G570" s="1">
        <f t="shared" si="31"/>
        <v>2.8577189303041486</v>
      </c>
      <c r="H570" s="2">
        <f t="shared" si="32"/>
        <v>24.256986899563316</v>
      </c>
    </row>
    <row r="571" spans="1:8" x14ac:dyDescent="0.3">
      <c r="A571" s="10" t="s">
        <v>812</v>
      </c>
      <c r="B571" s="10" t="s">
        <v>813</v>
      </c>
      <c r="C571" s="11">
        <v>9.6080000000000005</v>
      </c>
      <c r="D571" s="12">
        <v>2.8610000000000002</v>
      </c>
      <c r="E571" s="12">
        <v>68.888000000000005</v>
      </c>
      <c r="F571" s="1">
        <f t="shared" si="30"/>
        <v>3.3582663404404052</v>
      </c>
      <c r="G571" s="1">
        <f t="shared" si="31"/>
        <v>0.13947276739054698</v>
      </c>
      <c r="H571" s="2">
        <f t="shared" si="32"/>
        <v>24.078294302691365</v>
      </c>
    </row>
    <row r="572" spans="1:8" x14ac:dyDescent="0.3">
      <c r="A572" s="10" t="s">
        <v>814</v>
      </c>
      <c r="B572" s="10" t="s">
        <v>815</v>
      </c>
      <c r="C572" s="11">
        <v>379.875</v>
      </c>
      <c r="D572" s="12">
        <v>14.417999999999999</v>
      </c>
      <c r="E572" s="12">
        <v>345.16300000000001</v>
      </c>
      <c r="F572" s="1">
        <f t="shared" si="30"/>
        <v>26.34727424053267</v>
      </c>
      <c r="G572" s="1">
        <f t="shared" si="31"/>
        <v>1.1005669785000129</v>
      </c>
      <c r="H572" s="2">
        <f t="shared" si="32"/>
        <v>23.939728117630743</v>
      </c>
    </row>
    <row r="573" spans="1:8" x14ac:dyDescent="0.3">
      <c r="A573" s="10" t="s">
        <v>816</v>
      </c>
      <c r="B573" s="10" t="s">
        <v>817</v>
      </c>
      <c r="C573" s="11">
        <v>186.929</v>
      </c>
      <c r="D573" s="12">
        <v>3.9169999999999998</v>
      </c>
      <c r="E573" s="12">
        <v>92.15</v>
      </c>
      <c r="F573" s="1">
        <f t="shared" si="30"/>
        <v>47.722491702833807</v>
      </c>
      <c r="G573" s="1">
        <f t="shared" si="31"/>
        <v>2.0285295713510578</v>
      </c>
      <c r="H573" s="2">
        <f t="shared" si="32"/>
        <v>23.525657390860356</v>
      </c>
    </row>
    <row r="574" spans="1:8" x14ac:dyDescent="0.3">
      <c r="A574" s="10" t="s">
        <v>818</v>
      </c>
      <c r="B574" s="10" t="s">
        <v>819</v>
      </c>
      <c r="C574" s="11">
        <v>230.87700000000001</v>
      </c>
      <c r="D574" s="12">
        <v>3.4849999999999999</v>
      </c>
      <c r="E574" s="12">
        <v>81.334999999999994</v>
      </c>
      <c r="F574" s="1">
        <f t="shared" si="30"/>
        <v>66.248780487804879</v>
      </c>
      <c r="G574" s="1">
        <f t="shared" si="31"/>
        <v>2.8385934714452574</v>
      </c>
      <c r="H574" s="2">
        <f t="shared" si="32"/>
        <v>23.338593974175033</v>
      </c>
    </row>
    <row r="575" spans="1:8" x14ac:dyDescent="0.3">
      <c r="A575" s="10" t="s">
        <v>820</v>
      </c>
      <c r="B575" s="10" t="s">
        <v>821</v>
      </c>
      <c r="C575" s="11">
        <v>4.0439999999999996</v>
      </c>
      <c r="D575" s="12">
        <v>0.44800000000000001</v>
      </c>
      <c r="E575" s="12">
        <v>10.428000000000001</v>
      </c>
      <c r="F575" s="1">
        <f t="shared" si="30"/>
        <v>9.0267857142857135</v>
      </c>
      <c r="G575" s="1">
        <f t="shared" si="31"/>
        <v>0.38780207134637507</v>
      </c>
      <c r="H575" s="2">
        <f t="shared" si="32"/>
        <v>23.276785714285715</v>
      </c>
    </row>
    <row r="576" spans="1:8" x14ac:dyDescent="0.3">
      <c r="A576" s="10" t="s">
        <v>822</v>
      </c>
      <c r="B576" s="10" t="s">
        <v>822</v>
      </c>
      <c r="C576" s="11">
        <v>8.7430000000000003</v>
      </c>
      <c r="D576" s="12">
        <v>0.20899999999999999</v>
      </c>
      <c r="E576" s="12">
        <v>4.8019999999999996</v>
      </c>
      <c r="F576" s="1">
        <f t="shared" si="30"/>
        <v>41.832535885167466</v>
      </c>
      <c r="G576" s="1">
        <f t="shared" si="31"/>
        <v>1.8206997084548107</v>
      </c>
      <c r="H576" s="2">
        <f t="shared" si="32"/>
        <v>22.976076555023923</v>
      </c>
    </row>
    <row r="577" spans="1:8" x14ac:dyDescent="0.3">
      <c r="A577" s="10" t="s">
        <v>823</v>
      </c>
      <c r="B577" s="10" t="s">
        <v>824</v>
      </c>
      <c r="C577" s="11">
        <v>171.78899999999999</v>
      </c>
      <c r="D577" s="12">
        <v>0.112</v>
      </c>
      <c r="E577" s="12">
        <v>2.5259999999999998</v>
      </c>
      <c r="F577" s="1">
        <f t="shared" si="30"/>
        <v>1533.8303571428571</v>
      </c>
      <c r="G577" s="1">
        <f t="shared" si="31"/>
        <v>68.0083135391924</v>
      </c>
      <c r="H577" s="2">
        <f t="shared" si="32"/>
        <v>22.553571428571427</v>
      </c>
    </row>
    <row r="578" spans="1:8" x14ac:dyDescent="0.3">
      <c r="A578" s="10" t="s">
        <v>31</v>
      </c>
      <c r="B578" s="10" t="s">
        <v>32</v>
      </c>
      <c r="C578" s="11">
        <v>42.648000000000003</v>
      </c>
      <c r="D578" s="12">
        <v>9.7000000000000003E-2</v>
      </c>
      <c r="E578" s="12">
        <v>2.1789999999999998</v>
      </c>
      <c r="F578" s="1">
        <f t="shared" si="30"/>
        <v>439.67010309278351</v>
      </c>
      <c r="G578" s="1">
        <f t="shared" si="31"/>
        <v>19.572280862781096</v>
      </c>
      <c r="H578" s="2">
        <f t="shared" si="32"/>
        <v>22.463917525773194</v>
      </c>
    </row>
    <row r="579" spans="1:8" x14ac:dyDescent="0.3">
      <c r="A579" s="10" t="s">
        <v>825</v>
      </c>
      <c r="B579" s="10" t="s">
        <v>825</v>
      </c>
      <c r="C579" s="11">
        <v>154.36699999999999</v>
      </c>
      <c r="D579" s="12">
        <v>0.29899999999999999</v>
      </c>
      <c r="E579" s="12">
        <v>6.6859999999999999</v>
      </c>
      <c r="F579" s="1">
        <f t="shared" si="30"/>
        <v>516.27759197324417</v>
      </c>
      <c r="G579" s="1">
        <f t="shared" si="31"/>
        <v>23.088094525874961</v>
      </c>
      <c r="H579" s="2">
        <f t="shared" si="32"/>
        <v>22.361204013377929</v>
      </c>
    </row>
    <row r="580" spans="1:8" x14ac:dyDescent="0.3">
      <c r="A580" s="10" t="s">
        <v>826</v>
      </c>
      <c r="B580" s="10" t="s">
        <v>827</v>
      </c>
      <c r="C580" s="11">
        <v>66.507000000000005</v>
      </c>
      <c r="D580" s="12">
        <v>9.9489999999999998</v>
      </c>
      <c r="E580" s="12">
        <v>217.70599999999999</v>
      </c>
      <c r="F580" s="1">
        <f t="shared" si="30"/>
        <v>6.6847924414514024</v>
      </c>
      <c r="G580" s="1">
        <f t="shared" si="31"/>
        <v>0.3054899727154971</v>
      </c>
      <c r="H580" s="2">
        <f t="shared" si="32"/>
        <v>21.882199216001606</v>
      </c>
    </row>
    <row r="581" spans="1:8" x14ac:dyDescent="0.3">
      <c r="A581" s="10" t="s">
        <v>828</v>
      </c>
      <c r="B581" s="10" t="s">
        <v>829</v>
      </c>
      <c r="C581" s="11">
        <v>177.65700000000001</v>
      </c>
      <c r="D581" s="12">
        <v>2.34</v>
      </c>
      <c r="E581" s="12">
        <v>50.26</v>
      </c>
      <c r="F581" s="1">
        <f t="shared" si="30"/>
        <v>75.921794871794887</v>
      </c>
      <c r="G581" s="1">
        <f t="shared" si="31"/>
        <v>3.5347592518901716</v>
      </c>
      <c r="H581" s="2">
        <f t="shared" si="32"/>
        <v>21.47863247863248</v>
      </c>
    </row>
    <row r="582" spans="1:8" x14ac:dyDescent="0.3">
      <c r="A582" s="10" t="s">
        <v>14</v>
      </c>
      <c r="B582" s="10" t="s">
        <v>15</v>
      </c>
      <c r="C582" s="11">
        <v>967.84299999999996</v>
      </c>
      <c r="D582" s="12">
        <v>2.5999999999999999E-2</v>
      </c>
      <c r="E582" s="12">
        <v>0.55300000000000005</v>
      </c>
      <c r="F582" s="1">
        <f t="shared" si="30"/>
        <v>37224.730769230766</v>
      </c>
      <c r="G582" s="1">
        <f t="shared" si="31"/>
        <v>1750.168173598553</v>
      </c>
      <c r="H582" s="2">
        <f t="shared" si="32"/>
        <v>21.269230769230774</v>
      </c>
    </row>
    <row r="583" spans="1:8" x14ac:dyDescent="0.3">
      <c r="A583" s="10" t="s">
        <v>830</v>
      </c>
      <c r="B583" s="10" t="s">
        <v>831</v>
      </c>
      <c r="C583" s="11">
        <v>148.709</v>
      </c>
      <c r="D583" s="12">
        <v>0.17399999999999999</v>
      </c>
      <c r="E583" s="12">
        <v>3.665</v>
      </c>
      <c r="F583" s="1">
        <f t="shared" si="30"/>
        <v>854.64942528735639</v>
      </c>
      <c r="G583" s="1">
        <f t="shared" si="31"/>
        <v>40.575443383356074</v>
      </c>
      <c r="H583" s="2">
        <f t="shared" si="32"/>
        <v>21.0632183908046</v>
      </c>
    </row>
    <row r="584" spans="1:8" x14ac:dyDescent="0.3">
      <c r="A584" s="10" t="s">
        <v>832</v>
      </c>
      <c r="B584" s="10" t="s">
        <v>833</v>
      </c>
      <c r="C584" s="11">
        <v>12.698</v>
      </c>
      <c r="D584" s="12">
        <v>2.3450000000000002</v>
      </c>
      <c r="E584" s="12">
        <v>48.48</v>
      </c>
      <c r="F584" s="1">
        <f t="shared" si="30"/>
        <v>5.4149253731343281</v>
      </c>
      <c r="G584" s="1">
        <f t="shared" si="31"/>
        <v>0.26192244224422445</v>
      </c>
      <c r="H584" s="2">
        <f t="shared" si="32"/>
        <v>20.673773987206818</v>
      </c>
    </row>
    <row r="585" spans="1:8" x14ac:dyDescent="0.3">
      <c r="A585" s="10" t="s">
        <v>8</v>
      </c>
      <c r="B585" s="10" t="s">
        <v>9</v>
      </c>
      <c r="C585" s="11">
        <v>539.30200000000002</v>
      </c>
      <c r="D585" s="12">
        <v>0.05</v>
      </c>
      <c r="E585" s="12">
        <v>1.0209999999999999</v>
      </c>
      <c r="F585" s="1">
        <f t="shared" si="30"/>
        <v>10786.039999999999</v>
      </c>
      <c r="G585" s="1">
        <f t="shared" si="31"/>
        <v>528.20959843290893</v>
      </c>
      <c r="H585" s="2">
        <f t="shared" si="32"/>
        <v>20.419999999999998</v>
      </c>
    </row>
    <row r="586" spans="1:8" x14ac:dyDescent="0.3">
      <c r="A586" s="10" t="s">
        <v>834</v>
      </c>
      <c r="B586" s="10" t="s">
        <v>835</v>
      </c>
      <c r="C586" s="11">
        <v>280.60300000000001</v>
      </c>
      <c r="D586" s="12">
        <v>19.013000000000002</v>
      </c>
      <c r="E586" s="12">
        <v>384.17700000000002</v>
      </c>
      <c r="F586" s="1">
        <f t="shared" si="30"/>
        <v>14.758481039288906</v>
      </c>
      <c r="G586" s="1">
        <f t="shared" si="31"/>
        <v>0.73040031027364993</v>
      </c>
      <c r="H586" s="2">
        <f t="shared" si="32"/>
        <v>20.206016935780781</v>
      </c>
    </row>
    <row r="587" spans="1:8" x14ac:dyDescent="0.3">
      <c r="A587" s="10" t="s">
        <v>836</v>
      </c>
      <c r="B587" s="10" t="s">
        <v>836</v>
      </c>
      <c r="C587" s="11">
        <v>138.22200000000001</v>
      </c>
      <c r="D587" s="12">
        <v>6.3760000000000003</v>
      </c>
      <c r="E587" s="12">
        <v>127.977</v>
      </c>
      <c r="F587" s="1">
        <f t="shared" si="30"/>
        <v>21.678481806775409</v>
      </c>
      <c r="G587" s="1">
        <f t="shared" si="31"/>
        <v>1.0800534471037766</v>
      </c>
      <c r="H587" s="2">
        <f t="shared" si="32"/>
        <v>20.071675031367629</v>
      </c>
    </row>
    <row r="588" spans="1:8" x14ac:dyDescent="0.3">
      <c r="A588" s="10" t="s">
        <v>837</v>
      </c>
      <c r="B588" s="10" t="s">
        <v>837</v>
      </c>
      <c r="C588" s="11">
        <v>250.10900000000001</v>
      </c>
      <c r="D588" s="12">
        <v>2.5299999999999998</v>
      </c>
      <c r="E588" s="12">
        <v>50.343000000000004</v>
      </c>
      <c r="F588" s="1">
        <f t="shared" si="30"/>
        <v>98.857312252964434</v>
      </c>
      <c r="G588" s="1">
        <f t="shared" si="31"/>
        <v>4.9680988419442622</v>
      </c>
      <c r="H588" s="2">
        <f t="shared" si="32"/>
        <v>19.898418972332017</v>
      </c>
    </row>
    <row r="589" spans="1:8" x14ac:dyDescent="0.3">
      <c r="A589" s="10" t="s">
        <v>838</v>
      </c>
      <c r="B589" s="10" t="s">
        <v>839</v>
      </c>
      <c r="C589" s="11">
        <v>995.67100000000005</v>
      </c>
      <c r="D589" s="12">
        <v>15.832000000000001</v>
      </c>
      <c r="E589" s="12">
        <v>312.459</v>
      </c>
      <c r="F589" s="1">
        <f t="shared" si="30"/>
        <v>62.889780192016168</v>
      </c>
      <c r="G589" s="1">
        <f t="shared" si="31"/>
        <v>3.1865652773643904</v>
      </c>
      <c r="H589" s="2">
        <f t="shared" si="32"/>
        <v>19.735914603335019</v>
      </c>
    </row>
    <row r="590" spans="1:8" x14ac:dyDescent="0.3">
      <c r="A590" s="10" t="s">
        <v>10</v>
      </c>
      <c r="B590" s="10" t="s">
        <v>11</v>
      </c>
      <c r="C590" s="11">
        <v>4971.4080000000004</v>
      </c>
      <c r="D590" s="12">
        <v>8.8999999999999996E-2</v>
      </c>
      <c r="E590" s="12">
        <v>1.7509999999999999</v>
      </c>
      <c r="F590" s="1">
        <f t="shared" si="30"/>
        <v>55858.51685393259</v>
      </c>
      <c r="G590" s="1">
        <f t="shared" si="31"/>
        <v>2839.1821816105085</v>
      </c>
      <c r="H590" s="2">
        <f t="shared" si="32"/>
        <v>19.674157303370787</v>
      </c>
    </row>
    <row r="591" spans="1:8" x14ac:dyDescent="0.3">
      <c r="A591" s="10" t="s">
        <v>840</v>
      </c>
      <c r="B591" s="10" t="s">
        <v>840</v>
      </c>
      <c r="C591" s="11">
        <v>285.78800000000001</v>
      </c>
      <c r="D591" s="12">
        <v>1.1180000000000001</v>
      </c>
      <c r="E591" s="12">
        <v>21.914000000000001</v>
      </c>
      <c r="F591" s="1">
        <f t="shared" si="30"/>
        <v>255.62432915921286</v>
      </c>
      <c r="G591" s="1">
        <f t="shared" si="31"/>
        <v>13.041343433421556</v>
      </c>
      <c r="H591" s="2">
        <f t="shared" si="32"/>
        <v>19.60107334525939</v>
      </c>
    </row>
    <row r="592" spans="1:8" x14ac:dyDescent="0.3">
      <c r="A592" s="10" t="s">
        <v>841</v>
      </c>
      <c r="B592" s="10" t="s">
        <v>842</v>
      </c>
      <c r="C592" s="11">
        <v>1584.3969999999999</v>
      </c>
      <c r="D592" s="12">
        <v>26.431999999999999</v>
      </c>
      <c r="E592" s="12">
        <v>508.11900000000003</v>
      </c>
      <c r="F592" s="1">
        <f t="shared" si="30"/>
        <v>59.942380447941886</v>
      </c>
      <c r="G592" s="1">
        <f t="shared" si="31"/>
        <v>3.1181612968615617</v>
      </c>
      <c r="H592" s="2">
        <f t="shared" si="32"/>
        <v>19.22363044794189</v>
      </c>
    </row>
    <row r="593" spans="1:8" x14ac:dyDescent="0.3">
      <c r="A593" s="10" t="s">
        <v>843</v>
      </c>
      <c r="B593" s="10" t="s">
        <v>843</v>
      </c>
      <c r="C593" s="11">
        <v>879.63</v>
      </c>
      <c r="D593" s="12">
        <v>21.405000000000001</v>
      </c>
      <c r="E593" s="12">
        <v>403.58600000000001</v>
      </c>
      <c r="F593" s="1">
        <f t="shared" si="30"/>
        <v>41.094604064470914</v>
      </c>
      <c r="G593" s="1">
        <f t="shared" si="31"/>
        <v>2.1795354645602174</v>
      </c>
      <c r="H593" s="2">
        <f t="shared" si="32"/>
        <v>18.854753562251808</v>
      </c>
    </row>
    <row r="594" spans="1:8" x14ac:dyDescent="0.3">
      <c r="A594" s="10" t="s">
        <v>844</v>
      </c>
      <c r="B594" s="10" t="s">
        <v>845</v>
      </c>
      <c r="C594" s="11">
        <v>242.05099999999999</v>
      </c>
      <c r="D594" s="12">
        <v>2.87</v>
      </c>
      <c r="E594" s="12">
        <v>52.411999999999999</v>
      </c>
      <c r="F594" s="1">
        <f t="shared" si="30"/>
        <v>84.338327526132403</v>
      </c>
      <c r="G594" s="1">
        <f t="shared" si="31"/>
        <v>4.6182362817675342</v>
      </c>
      <c r="H594" s="2">
        <f t="shared" si="32"/>
        <v>18.262020905923343</v>
      </c>
    </row>
    <row r="595" spans="1:8" x14ac:dyDescent="0.3">
      <c r="A595" s="10" t="s">
        <v>846</v>
      </c>
      <c r="B595" s="10" t="s">
        <v>847</v>
      </c>
      <c r="C595" s="11">
        <v>131.143</v>
      </c>
      <c r="D595" s="12">
        <v>19.338999999999999</v>
      </c>
      <c r="E595" s="12">
        <v>351.81400000000002</v>
      </c>
      <c r="F595" s="1">
        <f t="shared" si="30"/>
        <v>6.7812710067738768</v>
      </c>
      <c r="G595" s="1">
        <f t="shared" si="31"/>
        <v>0.37276231190344894</v>
      </c>
      <c r="H595" s="2">
        <f t="shared" si="32"/>
        <v>18.19194374062775</v>
      </c>
    </row>
    <row r="596" spans="1:8" x14ac:dyDescent="0.3">
      <c r="A596" s="10" t="s">
        <v>848</v>
      </c>
      <c r="B596" s="10" t="s">
        <v>849</v>
      </c>
      <c r="C596" s="11">
        <v>74.900000000000006</v>
      </c>
      <c r="D596" s="12">
        <v>14.784000000000001</v>
      </c>
      <c r="E596" s="12">
        <v>266.476</v>
      </c>
      <c r="F596" s="1">
        <f t="shared" si="30"/>
        <v>5.0662878787878789</v>
      </c>
      <c r="G596" s="1">
        <f t="shared" si="31"/>
        <v>0.28107596931806245</v>
      </c>
      <c r="H596" s="2">
        <f t="shared" si="32"/>
        <v>18.024621212121211</v>
      </c>
    </row>
    <row r="597" spans="1:8" x14ac:dyDescent="0.3">
      <c r="A597" s="10" t="s">
        <v>850</v>
      </c>
      <c r="B597" s="10" t="s">
        <v>850</v>
      </c>
      <c r="C597" s="11">
        <v>285.93</v>
      </c>
      <c r="D597" s="12">
        <v>34.15</v>
      </c>
      <c r="E597" s="12">
        <v>606.81200000000001</v>
      </c>
      <c r="F597" s="1">
        <f t="shared" si="30"/>
        <v>8.3727672035139094</v>
      </c>
      <c r="G597" s="1">
        <f t="shared" si="31"/>
        <v>0.47120030586079381</v>
      </c>
      <c r="H597" s="2">
        <f t="shared" si="32"/>
        <v>17.769019033674965</v>
      </c>
    </row>
    <row r="598" spans="1:8" x14ac:dyDescent="0.3">
      <c r="A598" s="10" t="s">
        <v>851</v>
      </c>
      <c r="B598" s="10" t="s">
        <v>852</v>
      </c>
      <c r="C598" s="11">
        <v>685.04200000000003</v>
      </c>
      <c r="D598" s="12">
        <v>0.89</v>
      </c>
      <c r="E598" s="12">
        <v>15.73</v>
      </c>
      <c r="F598" s="1">
        <f t="shared" si="30"/>
        <v>769.71011235955064</v>
      </c>
      <c r="G598" s="1">
        <f t="shared" si="31"/>
        <v>43.550031786395422</v>
      </c>
      <c r="H598" s="2">
        <f t="shared" si="32"/>
        <v>17.674157303370787</v>
      </c>
    </row>
    <row r="599" spans="1:8" x14ac:dyDescent="0.3">
      <c r="A599" s="10" t="s">
        <v>853</v>
      </c>
      <c r="B599" s="10" t="s">
        <v>854</v>
      </c>
      <c r="C599" s="11">
        <v>250.202</v>
      </c>
      <c r="D599" s="12">
        <v>1.0760000000000001</v>
      </c>
      <c r="E599" s="12">
        <v>18.885000000000002</v>
      </c>
      <c r="F599" s="1">
        <f t="shared" si="30"/>
        <v>232.52973977695166</v>
      </c>
      <c r="G599" s="1">
        <f t="shared" si="31"/>
        <v>13.248715912099549</v>
      </c>
      <c r="H599" s="2">
        <f t="shared" si="32"/>
        <v>17.551115241635689</v>
      </c>
    </row>
    <row r="600" spans="1:8" x14ac:dyDescent="0.3">
      <c r="A600" s="10" t="s">
        <v>855</v>
      </c>
      <c r="B600" s="10" t="s">
        <v>855</v>
      </c>
      <c r="C600" s="11">
        <v>298.476</v>
      </c>
      <c r="D600" s="12">
        <v>3.0110000000000001</v>
      </c>
      <c r="E600" s="12">
        <v>52.095999999999997</v>
      </c>
      <c r="F600" s="1">
        <f t="shared" si="30"/>
        <v>99.128528727997335</v>
      </c>
      <c r="G600" s="1">
        <f t="shared" si="31"/>
        <v>5.7293458230958239</v>
      </c>
      <c r="H600" s="2">
        <f t="shared" si="32"/>
        <v>17.301893058784454</v>
      </c>
    </row>
    <row r="601" spans="1:8" x14ac:dyDescent="0.3">
      <c r="A601" s="10" t="s">
        <v>856</v>
      </c>
      <c r="B601" s="10" t="s">
        <v>857</v>
      </c>
      <c r="C601" s="11">
        <v>125.30800000000001</v>
      </c>
      <c r="D601" s="12">
        <v>42.572000000000003</v>
      </c>
      <c r="E601" s="12">
        <v>725.04</v>
      </c>
      <c r="F601" s="1">
        <f t="shared" si="30"/>
        <v>2.9434370008456261</v>
      </c>
      <c r="G601" s="1">
        <f t="shared" si="31"/>
        <v>0.17282908529184599</v>
      </c>
      <c r="H601" s="2">
        <f t="shared" si="32"/>
        <v>17.030912336747157</v>
      </c>
    </row>
    <row r="602" spans="1:8" x14ac:dyDescent="0.3">
      <c r="A602" s="10" t="s">
        <v>858</v>
      </c>
      <c r="B602" s="10" t="s">
        <v>858</v>
      </c>
      <c r="C602" s="11">
        <v>38.625</v>
      </c>
      <c r="D602" s="12">
        <v>2.2320000000000002</v>
      </c>
      <c r="E602" s="12">
        <v>37.524000000000001</v>
      </c>
      <c r="F602" s="1">
        <f t="shared" si="30"/>
        <v>17.30510752688172</v>
      </c>
      <c r="G602" s="1">
        <f t="shared" si="31"/>
        <v>1.0293412216181643</v>
      </c>
      <c r="H602" s="2">
        <f t="shared" si="32"/>
        <v>16.811827956989248</v>
      </c>
    </row>
    <row r="603" spans="1:8" x14ac:dyDescent="0.3">
      <c r="A603" s="10" t="s">
        <v>859</v>
      </c>
      <c r="B603" s="10" t="s">
        <v>860</v>
      </c>
      <c r="C603" s="11">
        <v>1216.396</v>
      </c>
      <c r="D603" s="12">
        <v>321.58600000000001</v>
      </c>
      <c r="E603" s="12">
        <v>5404.9939999999997</v>
      </c>
      <c r="F603" s="1">
        <f t="shared" si="30"/>
        <v>3.782490531304223</v>
      </c>
      <c r="G603" s="1">
        <f t="shared" si="31"/>
        <v>0.22505038858507523</v>
      </c>
      <c r="H603" s="2">
        <f t="shared" si="32"/>
        <v>16.80730504437382</v>
      </c>
    </row>
    <row r="604" spans="1:8" x14ac:dyDescent="0.3">
      <c r="A604" s="10" t="s">
        <v>861</v>
      </c>
      <c r="B604" s="10" t="s">
        <v>861</v>
      </c>
      <c r="C604" s="11">
        <v>76.941000000000003</v>
      </c>
      <c r="D604" s="12">
        <v>3.6890000000000001</v>
      </c>
      <c r="E604" s="12">
        <v>59.718000000000004</v>
      </c>
      <c r="F604" s="1">
        <f t="shared" si="30"/>
        <v>20.856871780970454</v>
      </c>
      <c r="G604" s="1">
        <f t="shared" si="31"/>
        <v>1.2884055058776247</v>
      </c>
      <c r="H604" s="2">
        <f t="shared" si="32"/>
        <v>16.188126863648687</v>
      </c>
    </row>
    <row r="605" spans="1:8" x14ac:dyDescent="0.3">
      <c r="A605" s="10" t="s">
        <v>862</v>
      </c>
      <c r="B605" s="10" t="s">
        <v>863</v>
      </c>
      <c r="C605" s="11">
        <v>235.322</v>
      </c>
      <c r="D605" s="12">
        <v>0.72</v>
      </c>
      <c r="E605" s="12">
        <v>11.353</v>
      </c>
      <c r="F605" s="1">
        <f t="shared" si="30"/>
        <v>326.83611111111111</v>
      </c>
      <c r="G605" s="1">
        <f t="shared" si="31"/>
        <v>20.727737161983619</v>
      </c>
      <c r="H605" s="2">
        <f t="shared" si="32"/>
        <v>15.768055555555556</v>
      </c>
    </row>
    <row r="606" spans="1:8" x14ac:dyDescent="0.3">
      <c r="A606" s="10" t="s">
        <v>864</v>
      </c>
      <c r="B606" s="10" t="s">
        <v>865</v>
      </c>
      <c r="C606" s="11">
        <v>67.850999999999999</v>
      </c>
      <c r="D606" s="12">
        <v>15.234</v>
      </c>
      <c r="E606" s="12">
        <v>227.18100000000001</v>
      </c>
      <c r="F606" s="1">
        <f t="shared" si="30"/>
        <v>4.4539188656951554</v>
      </c>
      <c r="G606" s="1">
        <f t="shared" si="31"/>
        <v>0.29866494117025627</v>
      </c>
      <c r="H606" s="2">
        <f t="shared" si="32"/>
        <v>14.912760929499804</v>
      </c>
    </row>
    <row r="607" spans="1:8" x14ac:dyDescent="0.3">
      <c r="A607" s="10" t="s">
        <v>866</v>
      </c>
      <c r="B607" s="10" t="s">
        <v>866</v>
      </c>
      <c r="C607" s="11">
        <v>128.13900000000001</v>
      </c>
      <c r="D607" s="12">
        <v>2.222</v>
      </c>
      <c r="E607" s="12">
        <v>32.398000000000003</v>
      </c>
      <c r="F607" s="1">
        <f t="shared" si="30"/>
        <v>57.668316831683171</v>
      </c>
      <c r="G607" s="1">
        <f t="shared" si="31"/>
        <v>3.9551515525649732</v>
      </c>
      <c r="H607" s="2">
        <f t="shared" si="32"/>
        <v>14.580558055805582</v>
      </c>
    </row>
    <row r="608" spans="1:8" x14ac:dyDescent="0.3">
      <c r="A608" s="10" t="s">
        <v>6</v>
      </c>
      <c r="B608" s="10" t="s">
        <v>7</v>
      </c>
      <c r="C608" s="11">
        <v>1078.116</v>
      </c>
      <c r="D608" s="12">
        <v>0.36299999999999999</v>
      </c>
      <c r="E608" s="12">
        <v>5.2249999999999996</v>
      </c>
      <c r="F608" s="1">
        <f t="shared" si="30"/>
        <v>2970.0165289256197</v>
      </c>
      <c r="G608" s="1">
        <f t="shared" si="31"/>
        <v>206.33799043062203</v>
      </c>
      <c r="H608" s="2">
        <f t="shared" si="32"/>
        <v>14.393939393939393</v>
      </c>
    </row>
    <row r="609" spans="1:8" x14ac:dyDescent="0.3">
      <c r="A609" s="10" t="s">
        <v>867</v>
      </c>
      <c r="B609" s="10" t="s">
        <v>868</v>
      </c>
      <c r="C609" s="11">
        <v>3.242</v>
      </c>
      <c r="D609" s="12">
        <v>0.20100000000000001</v>
      </c>
      <c r="E609" s="12">
        <v>2.7639999999999998</v>
      </c>
      <c r="F609" s="1">
        <f t="shared" si="30"/>
        <v>16.129353233830845</v>
      </c>
      <c r="G609" s="1">
        <f t="shared" si="31"/>
        <v>1.1729377713458757</v>
      </c>
      <c r="H609" s="2">
        <f t="shared" si="32"/>
        <v>13.751243781094525</v>
      </c>
    </row>
    <row r="610" spans="1:8" x14ac:dyDescent="0.3">
      <c r="A610" s="10" t="s">
        <v>869</v>
      </c>
      <c r="B610" s="10" t="s">
        <v>869</v>
      </c>
      <c r="C610" s="11">
        <v>95.123999999999995</v>
      </c>
      <c r="D610" s="12">
        <v>1.2290000000000001</v>
      </c>
      <c r="E610" s="12">
        <v>16.414999999999999</v>
      </c>
      <c r="F610" s="1">
        <f t="shared" si="30"/>
        <v>77.399511798209915</v>
      </c>
      <c r="G610" s="1">
        <f t="shared" si="31"/>
        <v>5.7949436491014312</v>
      </c>
      <c r="H610" s="2">
        <f t="shared" si="32"/>
        <v>13.356387306753456</v>
      </c>
    </row>
    <row r="611" spans="1:8" x14ac:dyDescent="0.3">
      <c r="A611" s="10" t="s">
        <v>870</v>
      </c>
      <c r="B611" s="10" t="s">
        <v>871</v>
      </c>
      <c r="C611" s="11">
        <v>25.212</v>
      </c>
      <c r="D611" s="12">
        <v>1.141</v>
      </c>
      <c r="E611" s="12">
        <v>14.397</v>
      </c>
      <c r="F611" s="1">
        <f t="shared" si="30"/>
        <v>22.096406660823838</v>
      </c>
      <c r="G611" s="1">
        <f t="shared" si="31"/>
        <v>1.7511981662846425</v>
      </c>
      <c r="H611" s="2">
        <f t="shared" si="32"/>
        <v>12.617879053461875</v>
      </c>
    </row>
    <row r="612" spans="1:8" x14ac:dyDescent="0.3">
      <c r="A612" s="10" t="s">
        <v>27</v>
      </c>
      <c r="B612" s="10" t="s">
        <v>28</v>
      </c>
      <c r="C612" s="11">
        <v>777.14200000000005</v>
      </c>
      <c r="D612" s="12">
        <v>6.7000000000000004E-2</v>
      </c>
      <c r="E612" s="12">
        <v>0.82299999999999995</v>
      </c>
      <c r="F612" s="1">
        <f t="shared" si="30"/>
        <v>11599.134328358208</v>
      </c>
      <c r="G612" s="1">
        <f t="shared" si="31"/>
        <v>944.27946537059552</v>
      </c>
      <c r="H612" s="2">
        <f t="shared" si="32"/>
        <v>12.283582089552237</v>
      </c>
    </row>
    <row r="613" spans="1:8" x14ac:dyDescent="0.3">
      <c r="A613" s="10" t="s">
        <v>36</v>
      </c>
      <c r="B613" s="10" t="s">
        <v>40</v>
      </c>
      <c r="C613" s="11">
        <v>69.515000000000001</v>
      </c>
      <c r="D613" s="12">
        <v>7.1269999999999998</v>
      </c>
      <c r="E613" s="12">
        <v>86.123999999999995</v>
      </c>
      <c r="F613" s="1">
        <f t="shared" si="30"/>
        <v>9.753753332397924</v>
      </c>
      <c r="G613" s="1">
        <f t="shared" si="31"/>
        <v>0.807150155589615</v>
      </c>
      <c r="H613" s="2">
        <f t="shared" si="32"/>
        <v>12.084186894906692</v>
      </c>
    </row>
    <row r="614" spans="1:8" x14ac:dyDescent="0.3">
      <c r="A614" s="10" t="s">
        <v>37</v>
      </c>
      <c r="B614" s="10" t="s">
        <v>41</v>
      </c>
      <c r="C614" s="11">
        <v>258.79500000000002</v>
      </c>
      <c r="D614" s="12">
        <v>36.923999999999999</v>
      </c>
      <c r="E614" s="12">
        <v>442.00099999999998</v>
      </c>
      <c r="F614" s="1">
        <f t="shared" si="30"/>
        <v>7.0088560285992854</v>
      </c>
      <c r="G614" s="1">
        <f t="shared" si="31"/>
        <v>0.58550772509564464</v>
      </c>
      <c r="H614" s="2">
        <f t="shared" si="32"/>
        <v>11.970561152637851</v>
      </c>
    </row>
    <row r="615" spans="1:8" x14ac:dyDescent="0.3">
      <c r="A615" s="10" t="s">
        <v>872</v>
      </c>
      <c r="B615" s="10" t="s">
        <v>872</v>
      </c>
      <c r="C615" s="11">
        <v>44.55</v>
      </c>
      <c r="D615" s="12">
        <v>24.26</v>
      </c>
      <c r="E615" s="12">
        <v>273.65600000000001</v>
      </c>
      <c r="F615" s="1">
        <f t="shared" si="30"/>
        <v>1.8363561417971968</v>
      </c>
      <c r="G615" s="1">
        <f t="shared" si="31"/>
        <v>0.16279562662612915</v>
      </c>
      <c r="H615" s="2">
        <f t="shared" si="32"/>
        <v>11.280131904369332</v>
      </c>
    </row>
    <row r="616" spans="1:8" x14ac:dyDescent="0.3">
      <c r="A616" s="10" t="s">
        <v>873</v>
      </c>
      <c r="B616" s="10" t="s">
        <v>874</v>
      </c>
      <c r="C616" s="11">
        <v>323.279</v>
      </c>
      <c r="D616" s="12">
        <v>13.239000000000001</v>
      </c>
      <c r="E616" s="12">
        <v>124.334</v>
      </c>
      <c r="F616" s="1">
        <f t="shared" si="30"/>
        <v>24.418687212025077</v>
      </c>
      <c r="G616" s="1">
        <f t="shared" si="31"/>
        <v>2.6000852542345618</v>
      </c>
      <c r="H616" s="2">
        <f t="shared" si="32"/>
        <v>9.3914948258931936</v>
      </c>
    </row>
    <row r="617" spans="1:8" x14ac:dyDescent="0.3">
      <c r="A617" s="10" t="s">
        <v>875</v>
      </c>
      <c r="B617" s="10" t="s">
        <v>875</v>
      </c>
      <c r="C617" s="11">
        <v>64.388999999999996</v>
      </c>
      <c r="D617" s="12">
        <v>3.2989999999999999</v>
      </c>
      <c r="E617" s="12">
        <v>29.62</v>
      </c>
      <c r="F617" s="1">
        <f t="shared" si="30"/>
        <v>19.517732646256441</v>
      </c>
      <c r="G617" s="1">
        <f t="shared" si="31"/>
        <v>2.1738352464550976</v>
      </c>
      <c r="H617" s="2">
        <f t="shared" si="32"/>
        <v>8.9784783267656874</v>
      </c>
    </row>
    <row r="618" spans="1:8" x14ac:dyDescent="0.3">
      <c r="A618" s="10" t="s">
        <v>876</v>
      </c>
      <c r="B618" s="10" t="s">
        <v>877</v>
      </c>
      <c r="C618" s="11">
        <v>14.602</v>
      </c>
      <c r="D618" s="12">
        <v>8.3130000000000006</v>
      </c>
      <c r="E618" s="12">
        <v>70.655000000000001</v>
      </c>
      <c r="F618" s="1">
        <f t="shared" si="30"/>
        <v>1.7565259232527366</v>
      </c>
      <c r="G618" s="1">
        <f t="shared" si="31"/>
        <v>0.2066661948906659</v>
      </c>
      <c r="H618" s="2">
        <f t="shared" si="32"/>
        <v>8.4993383856610123</v>
      </c>
    </row>
    <row r="619" spans="1:8" x14ac:dyDescent="0.3">
      <c r="A619" s="10" t="s">
        <v>878</v>
      </c>
      <c r="B619" s="10" t="s">
        <v>879</v>
      </c>
      <c r="C619" s="11">
        <v>68.016000000000005</v>
      </c>
      <c r="D619" s="12">
        <v>0.31900000000000001</v>
      </c>
      <c r="E619" s="12">
        <v>2.5960000000000001</v>
      </c>
      <c r="F619" s="1">
        <f t="shared" si="30"/>
        <v>213.21630094043888</v>
      </c>
      <c r="G619" s="1">
        <f t="shared" si="31"/>
        <v>26.200308166409862</v>
      </c>
      <c r="H619" s="2">
        <f t="shared" si="32"/>
        <v>8.137931034482758</v>
      </c>
    </row>
    <row r="620" spans="1:8" x14ac:dyDescent="0.3">
      <c r="A620" s="10" t="s">
        <v>880</v>
      </c>
      <c r="B620" s="10" t="s">
        <v>881</v>
      </c>
      <c r="C620" s="11">
        <v>106.384</v>
      </c>
      <c r="D620" s="12">
        <v>11.496</v>
      </c>
      <c r="E620" s="12">
        <v>92.006</v>
      </c>
      <c r="F620" s="1">
        <f t="shared" si="30"/>
        <v>9.2540013917884476</v>
      </c>
      <c r="G620" s="1">
        <f t="shared" si="31"/>
        <v>1.1562724170162815</v>
      </c>
      <c r="H620" s="2">
        <f t="shared" si="32"/>
        <v>8.0033054975643694</v>
      </c>
    </row>
    <row r="621" spans="1:8" x14ac:dyDescent="0.3">
      <c r="A621" s="10" t="s">
        <v>38</v>
      </c>
      <c r="B621" s="10" t="s">
        <v>882</v>
      </c>
      <c r="C621" s="11">
        <v>296.11900000000003</v>
      </c>
      <c r="D621" s="12">
        <v>100.21599999999999</v>
      </c>
      <c r="E621" s="12">
        <v>738.90899999999999</v>
      </c>
      <c r="F621" s="1">
        <f t="shared" si="30"/>
        <v>2.9548076155504117</v>
      </c>
      <c r="G621" s="1">
        <f t="shared" si="31"/>
        <v>0.40075164871452373</v>
      </c>
      <c r="H621" s="2">
        <f t="shared" si="32"/>
        <v>7.3731639658337995</v>
      </c>
    </row>
    <row r="622" spans="1:8" x14ac:dyDescent="0.3">
      <c r="A622" s="10" t="s">
        <v>883</v>
      </c>
      <c r="B622" s="10" t="s">
        <v>883</v>
      </c>
      <c r="C622" s="11">
        <v>350.64400000000001</v>
      </c>
      <c r="D622" s="12">
        <v>8.6159999999999997</v>
      </c>
      <c r="E622" s="12">
        <v>57.960999999999999</v>
      </c>
      <c r="F622" s="1">
        <f t="shared" si="30"/>
        <v>40.69684308263696</v>
      </c>
      <c r="G622" s="1">
        <f t="shared" si="31"/>
        <v>6.0496540777419305</v>
      </c>
      <c r="H622" s="2">
        <f t="shared" si="32"/>
        <v>6.7271355617455901</v>
      </c>
    </row>
    <row r="623" spans="1:8" x14ac:dyDescent="0.3">
      <c r="A623" s="10" t="s">
        <v>884</v>
      </c>
      <c r="B623" s="10" t="s">
        <v>885</v>
      </c>
      <c r="C623" s="11">
        <v>139.56399999999999</v>
      </c>
      <c r="D623" s="12">
        <v>0.42599999999999999</v>
      </c>
      <c r="E623" s="12">
        <v>2.4039999999999999</v>
      </c>
      <c r="F623" s="1">
        <f t="shared" si="30"/>
        <v>327.61502347417837</v>
      </c>
      <c r="G623" s="1">
        <f t="shared" si="31"/>
        <v>58.054908485856906</v>
      </c>
      <c r="H623" s="2">
        <f t="shared" si="32"/>
        <v>5.643192488262911</v>
      </c>
    </row>
    <row r="624" spans="1:8" x14ac:dyDescent="0.3">
      <c r="A624" s="10" t="s">
        <v>886</v>
      </c>
      <c r="B624" s="10" t="s">
        <v>887</v>
      </c>
      <c r="C624" s="11">
        <v>179.69499999999999</v>
      </c>
      <c r="D624" s="12">
        <v>6.2460000000000004</v>
      </c>
      <c r="E624" s="12">
        <v>32.735999999999997</v>
      </c>
      <c r="F624" s="1">
        <f t="shared" si="30"/>
        <v>28.769612552033298</v>
      </c>
      <c r="G624" s="1">
        <f t="shared" si="31"/>
        <v>5.4892167644183774</v>
      </c>
      <c r="H624" s="2">
        <f t="shared" si="32"/>
        <v>5.2411143131604216</v>
      </c>
    </row>
    <row r="625" spans="1:8" x14ac:dyDescent="0.3">
      <c r="A625" s="10" t="s">
        <v>888</v>
      </c>
      <c r="B625" s="10" t="s">
        <v>888</v>
      </c>
      <c r="C625" s="11">
        <v>70.088999999999999</v>
      </c>
      <c r="D625" s="12">
        <v>1.0029999999999999</v>
      </c>
      <c r="E625" s="12">
        <v>5.1349999999999998</v>
      </c>
      <c r="F625" s="1">
        <f t="shared" si="30"/>
        <v>69.879361914257231</v>
      </c>
      <c r="G625" s="1">
        <f t="shared" si="31"/>
        <v>13.649269717624149</v>
      </c>
      <c r="H625" s="2">
        <f t="shared" si="32"/>
        <v>5.1196410767696916</v>
      </c>
    </row>
    <row r="626" spans="1:8" x14ac:dyDescent="0.3">
      <c r="A626" s="18" t="s">
        <v>889</v>
      </c>
      <c r="B626" s="18" t="s">
        <v>889</v>
      </c>
      <c r="C626" s="19">
        <v>267.65199999999999</v>
      </c>
      <c r="D626" s="20">
        <v>4.6760000000000002</v>
      </c>
      <c r="E626" s="20">
        <v>17.327999999999999</v>
      </c>
      <c r="F626" s="17">
        <f t="shared" ref="F626:F628" si="33">C626/D626</f>
        <v>57.23952095808383</v>
      </c>
      <c r="G626" s="17">
        <f t="shared" ref="G626:G628" si="34">C626/E626</f>
        <v>15.446214219759925</v>
      </c>
      <c r="H626" s="6">
        <f t="shared" ref="H626:H628" si="35">+E626/D626</f>
        <v>3.7057313943541486</v>
      </c>
    </row>
    <row r="627" spans="1:8" x14ac:dyDescent="0.3">
      <c r="A627" s="10" t="s">
        <v>890</v>
      </c>
      <c r="B627" s="10" t="s">
        <v>890</v>
      </c>
      <c r="C627" s="11">
        <v>167.63900000000001</v>
      </c>
      <c r="D627" s="12">
        <v>11.734</v>
      </c>
      <c r="E627" s="12">
        <v>32.034999999999997</v>
      </c>
      <c r="F627" s="1">
        <f t="shared" si="33"/>
        <v>14.286603033918528</v>
      </c>
      <c r="G627" s="1">
        <f t="shared" si="34"/>
        <v>5.232995161542064</v>
      </c>
      <c r="H627" s="7">
        <f t="shared" si="35"/>
        <v>2.7301005624680412</v>
      </c>
    </row>
    <row r="628" spans="1:8" x14ac:dyDescent="0.3">
      <c r="A628" s="10" t="s">
        <v>891</v>
      </c>
      <c r="B628" s="10" t="s">
        <v>891</v>
      </c>
      <c r="C628" s="11">
        <v>253.864</v>
      </c>
      <c r="D628" s="12">
        <v>8.8469999999999995</v>
      </c>
      <c r="E628" s="12">
        <v>7.8639999999999999</v>
      </c>
      <c r="F628" s="1">
        <f t="shared" si="33"/>
        <v>28.694924833276819</v>
      </c>
      <c r="G628" s="1">
        <f t="shared" si="34"/>
        <v>32.28179043743642</v>
      </c>
      <c r="H628" s="7">
        <f t="shared" si="35"/>
        <v>0.88888888888888895</v>
      </c>
    </row>
    <row r="629" spans="1:8" x14ac:dyDescent="0.3">
      <c r="A629" s="10"/>
      <c r="B629" s="10"/>
      <c r="C629" s="10"/>
      <c r="D629" s="10"/>
      <c r="E629" s="10"/>
      <c r="F629" s="10"/>
      <c r="G629" s="10"/>
      <c r="H629" s="3"/>
    </row>
    <row r="630" spans="1:8" x14ac:dyDescent="0.3">
      <c r="A630" s="13" t="s">
        <v>960</v>
      </c>
      <c r="B630" s="14"/>
      <c r="C630" s="15" t="s">
        <v>954</v>
      </c>
      <c r="D630" s="16" t="s">
        <v>955</v>
      </c>
      <c r="E630" s="16" t="s">
        <v>956</v>
      </c>
      <c r="F630" s="13" t="s">
        <v>46</v>
      </c>
      <c r="G630" s="13" t="s">
        <v>957</v>
      </c>
      <c r="H630" s="8" t="s">
        <v>958</v>
      </c>
    </row>
    <row r="631" spans="1:8" x14ac:dyDescent="0.3">
      <c r="A631" s="24" t="s">
        <v>892</v>
      </c>
      <c r="B631" s="22" t="s">
        <v>893</v>
      </c>
      <c r="C631" s="24">
        <v>397.62599999999998</v>
      </c>
      <c r="D631" s="23">
        <v>5.2480000000000002</v>
      </c>
      <c r="E631" s="23">
        <v>7.2999999999999995E-2</v>
      </c>
      <c r="F631" s="25">
        <f>C631/E631</f>
        <v>5446.9315068493152</v>
      </c>
      <c r="G631" s="25">
        <f>C631/D631</f>
        <v>75.767149390243901</v>
      </c>
      <c r="H631" s="9">
        <f>+E631/D631</f>
        <v>1.3910060975609755E-2</v>
      </c>
    </row>
    <row r="632" spans="1:8" x14ac:dyDescent="0.3">
      <c r="A632" s="24" t="s">
        <v>894</v>
      </c>
      <c r="B632" s="22" t="s">
        <v>894</v>
      </c>
      <c r="C632" s="24">
        <v>640.56500000000005</v>
      </c>
      <c r="D632" s="23">
        <v>12.673999999999999</v>
      </c>
      <c r="E632" s="23">
        <v>6.5000000000000002E-2</v>
      </c>
      <c r="F632" s="25">
        <f>C632/E632</f>
        <v>9854.8461538461543</v>
      </c>
      <c r="G632" s="25">
        <f>C632/D632</f>
        <v>50.541660091525962</v>
      </c>
      <c r="H632" s="9">
        <f>+E632/D632</f>
        <v>5.1286097522486983E-3</v>
      </c>
    </row>
    <row r="633" spans="1:8" x14ac:dyDescent="0.3">
      <c r="A633" s="24" t="s">
        <v>895</v>
      </c>
      <c r="B633" s="22" t="s">
        <v>896</v>
      </c>
      <c r="C633" s="24">
        <v>420.79399999999998</v>
      </c>
      <c r="D633" s="23">
        <v>10.182</v>
      </c>
      <c r="E633" s="23">
        <v>4.2999999999999997E-2</v>
      </c>
      <c r="F633" s="25">
        <f>C633/E633</f>
        <v>9785.906976744187</v>
      </c>
      <c r="G633" s="25">
        <f>C633/D633</f>
        <v>41.327244156354347</v>
      </c>
      <c r="H633" s="9">
        <f>+E633/D633</f>
        <v>4.2231388725201329E-3</v>
      </c>
    </row>
    <row r="634" spans="1:8" x14ac:dyDescent="0.3">
      <c r="A634" s="24" t="s">
        <v>897</v>
      </c>
      <c r="B634" s="22" t="s">
        <v>898</v>
      </c>
      <c r="C634" s="24">
        <v>56.179000000000002</v>
      </c>
      <c r="D634" s="23">
        <v>28.268000000000001</v>
      </c>
      <c r="E634" s="23">
        <v>8.4000000000000005E-2</v>
      </c>
      <c r="F634" s="25">
        <f>C634/E634</f>
        <v>668.79761904761904</v>
      </c>
      <c r="G634" s="25">
        <f>C634/D634</f>
        <v>1.9873708787321354</v>
      </c>
      <c r="H634" s="9">
        <f>+E634/D634</f>
        <v>2.971557945379935E-3</v>
      </c>
    </row>
    <row r="635" spans="1:8" x14ac:dyDescent="0.3">
      <c r="A635" s="10"/>
      <c r="B635" s="10"/>
      <c r="C635" s="10"/>
      <c r="D635" s="10"/>
      <c r="E635" s="10"/>
      <c r="F635" s="10"/>
      <c r="G635" s="10"/>
      <c r="H635" s="3"/>
    </row>
    <row r="636" spans="1:8" x14ac:dyDescent="0.3">
      <c r="A636" s="13" t="s">
        <v>899</v>
      </c>
      <c r="B636" s="14"/>
      <c r="C636" s="15" t="s">
        <v>954</v>
      </c>
      <c r="D636" s="16" t="s">
        <v>955</v>
      </c>
      <c r="E636" s="16" t="s">
        <v>956</v>
      </c>
      <c r="F636" s="13" t="s">
        <v>46</v>
      </c>
      <c r="G636" s="13" t="s">
        <v>957</v>
      </c>
      <c r="H636" s="8" t="s">
        <v>958</v>
      </c>
    </row>
    <row r="637" spans="1:8" x14ac:dyDescent="0.3">
      <c r="A637" s="1" t="s">
        <v>900</v>
      </c>
      <c r="B637" s="10"/>
      <c r="C637" s="11">
        <v>64.414000000000001</v>
      </c>
      <c r="D637" s="12">
        <v>1.4999999999999999E-2</v>
      </c>
      <c r="E637" s="12">
        <v>2.71</v>
      </c>
      <c r="F637" s="1"/>
      <c r="G637" s="1"/>
      <c r="H637" s="3"/>
    </row>
    <row r="638" spans="1:8" x14ac:dyDescent="0.3">
      <c r="A638" s="10"/>
      <c r="B638" s="10"/>
      <c r="C638" s="10"/>
      <c r="D638" s="10"/>
      <c r="E638" s="10"/>
      <c r="F638" s="10"/>
      <c r="G638" s="10"/>
      <c r="H638" s="3"/>
    </row>
    <row r="639" spans="1:8" x14ac:dyDescent="0.3">
      <c r="A639" s="13" t="s">
        <v>901</v>
      </c>
      <c r="B639" s="14"/>
      <c r="C639" s="15" t="s">
        <v>954</v>
      </c>
      <c r="D639" s="16" t="s">
        <v>955</v>
      </c>
      <c r="E639" s="16" t="s">
        <v>956</v>
      </c>
      <c r="F639" s="13" t="s">
        <v>46</v>
      </c>
      <c r="G639" s="13" t="s">
        <v>957</v>
      </c>
      <c r="H639" s="8" t="s">
        <v>958</v>
      </c>
    </row>
    <row r="640" spans="1:8" x14ac:dyDescent="0.3">
      <c r="A640" s="1" t="s">
        <v>902</v>
      </c>
      <c r="B640" s="10"/>
      <c r="C640" s="11">
        <v>252.80500000000001</v>
      </c>
      <c r="D640" s="12">
        <v>209.94900000000001</v>
      </c>
      <c r="E640" s="12">
        <v>6.9050000000000002</v>
      </c>
      <c r="F640" s="1"/>
      <c r="G640" s="1"/>
      <c r="H640" s="3"/>
    </row>
    <row r="641" spans="1:8" x14ac:dyDescent="0.3">
      <c r="A641" s="1" t="s">
        <v>903</v>
      </c>
      <c r="B641" s="10"/>
      <c r="C641" s="11">
        <v>502.58300000000003</v>
      </c>
      <c r="D641" s="12">
        <v>7003.4679999999998</v>
      </c>
      <c r="E641" s="12">
        <v>89.495999999999995</v>
      </c>
      <c r="F641" s="1"/>
      <c r="G641" s="1"/>
      <c r="H641" s="3"/>
    </row>
    <row r="642" spans="1:8" x14ac:dyDescent="0.3">
      <c r="A642" s="1" t="s">
        <v>904</v>
      </c>
      <c r="B642" s="10"/>
      <c r="C642" s="11">
        <v>5734.44</v>
      </c>
      <c r="D642" s="12">
        <v>2758.4279999999999</v>
      </c>
      <c r="E642" s="12">
        <v>65.021000000000001</v>
      </c>
      <c r="F642" s="1"/>
      <c r="G642" s="1"/>
      <c r="H642" s="3"/>
    </row>
    <row r="643" spans="1:8" x14ac:dyDescent="0.3">
      <c r="A643" s="1" t="s">
        <v>905</v>
      </c>
      <c r="B643" s="10"/>
      <c r="C643" s="11">
        <v>310.85700000000003</v>
      </c>
      <c r="D643" s="12">
        <v>34889.427000000003</v>
      </c>
      <c r="E643" s="12">
        <v>216.982</v>
      </c>
      <c r="F643" s="1"/>
      <c r="G643" s="1"/>
      <c r="H643" s="3"/>
    </row>
    <row r="644" spans="1:8" x14ac:dyDescent="0.3">
      <c r="A644" s="1" t="s">
        <v>906</v>
      </c>
      <c r="B644" s="10"/>
      <c r="C644" s="11">
        <v>7847.2389999999996</v>
      </c>
      <c r="D644" s="12">
        <v>120027.15399999999</v>
      </c>
      <c r="E644" s="12">
        <v>1245.6130000000001</v>
      </c>
      <c r="F644" s="1"/>
      <c r="G644" s="1"/>
      <c r="H644" s="3"/>
    </row>
    <row r="645" spans="1:8" x14ac:dyDescent="0.3">
      <c r="A645" s="1" t="s">
        <v>907</v>
      </c>
      <c r="B645" s="10"/>
      <c r="C645" s="11">
        <v>453.68299999999999</v>
      </c>
      <c r="D645" s="12">
        <v>25505.002</v>
      </c>
      <c r="E645" s="12">
        <v>159.87200000000001</v>
      </c>
      <c r="F645" s="1"/>
      <c r="G645" s="1"/>
      <c r="H645" s="3"/>
    </row>
    <row r="646" spans="1:8" x14ac:dyDescent="0.3">
      <c r="A646" s="1" t="s">
        <v>908</v>
      </c>
      <c r="B646" s="10"/>
      <c r="C646" s="11">
        <v>3173.8739999999998</v>
      </c>
      <c r="D646" s="12">
        <v>110714.201</v>
      </c>
      <c r="E646" s="12">
        <v>1423.4110000000001</v>
      </c>
      <c r="F646" s="1"/>
      <c r="G646" s="1"/>
      <c r="H646" s="3"/>
    </row>
    <row r="647" spans="1:8" x14ac:dyDescent="0.3">
      <c r="A647" s="1" t="s">
        <v>909</v>
      </c>
      <c r="B647" s="10"/>
      <c r="C647" s="11">
        <v>1526.0239999999999</v>
      </c>
      <c r="D647" s="12">
        <v>3202.0729999999999</v>
      </c>
      <c r="E647" s="12">
        <v>16.481999999999999</v>
      </c>
      <c r="F647" s="1"/>
      <c r="G647" s="1"/>
      <c r="H647" s="3"/>
    </row>
    <row r="648" spans="1:8" x14ac:dyDescent="0.3">
      <c r="A648" s="1" t="s">
        <v>910</v>
      </c>
      <c r="B648" s="10"/>
      <c r="C648" s="11">
        <v>8278.9419999999991</v>
      </c>
      <c r="D648" s="12">
        <v>49664.014999999999</v>
      </c>
      <c r="E648" s="12">
        <v>612.822</v>
      </c>
      <c r="F648" s="1"/>
      <c r="G648" s="1"/>
      <c r="H648" s="3"/>
    </row>
    <row r="649" spans="1:8" x14ac:dyDescent="0.3">
      <c r="A649" s="1" t="s">
        <v>911</v>
      </c>
      <c r="B649" s="10"/>
      <c r="C649" s="11">
        <v>90.572999999999993</v>
      </c>
      <c r="D649" s="12">
        <v>24456.682000000001</v>
      </c>
      <c r="E649" s="12">
        <v>524.16800000000001</v>
      </c>
      <c r="F649" s="1"/>
      <c r="G649" s="1"/>
      <c r="H649" s="3"/>
    </row>
    <row r="650" spans="1:8" x14ac:dyDescent="0.3">
      <c r="A650" s="1" t="s">
        <v>912</v>
      </c>
      <c r="B650" s="10"/>
      <c r="C650" s="11">
        <v>250.60900000000001</v>
      </c>
      <c r="D650" s="12">
        <v>44248.205999999998</v>
      </c>
      <c r="E650" s="12">
        <v>729.00199999999995</v>
      </c>
      <c r="F650" s="1"/>
      <c r="G650" s="1"/>
      <c r="H650" s="3"/>
    </row>
    <row r="651" spans="1:8" x14ac:dyDescent="0.3">
      <c r="A651" s="1" t="s">
        <v>913</v>
      </c>
      <c r="B651" s="10"/>
      <c r="C651" s="11">
        <v>182.261</v>
      </c>
      <c r="D651" s="12">
        <v>44232.358</v>
      </c>
      <c r="E651" s="12">
        <v>723.47299999999996</v>
      </c>
      <c r="F651" s="1"/>
      <c r="G651" s="1"/>
      <c r="H651" s="3"/>
    </row>
    <row r="652" spans="1:8" x14ac:dyDescent="0.3">
      <c r="A652" s="1" t="s">
        <v>914</v>
      </c>
      <c r="B652" s="10"/>
      <c r="C652" s="11">
        <v>1156.0129999999999</v>
      </c>
      <c r="D652" s="12">
        <v>46512.091999999997</v>
      </c>
      <c r="E652" s="12">
        <v>2639.904</v>
      </c>
      <c r="F652" s="1"/>
      <c r="G652" s="1"/>
      <c r="H652" s="3"/>
    </row>
    <row r="653" spans="1:8" x14ac:dyDescent="0.3">
      <c r="A653" s="1" t="s">
        <v>915</v>
      </c>
      <c r="B653" s="10"/>
      <c r="C653" s="11">
        <v>385.33800000000002</v>
      </c>
      <c r="D653" s="12">
        <v>46518.508000000002</v>
      </c>
      <c r="E653" s="12">
        <v>2649.7660000000001</v>
      </c>
      <c r="F653" s="1"/>
      <c r="G653" s="1"/>
      <c r="H653" s="3"/>
    </row>
    <row r="654" spans="1:8" x14ac:dyDescent="0.3">
      <c r="A654" s="1" t="s">
        <v>916</v>
      </c>
      <c r="B654" s="10"/>
      <c r="C654" s="11">
        <v>758.63300000000004</v>
      </c>
      <c r="D654" s="12">
        <v>46491.398999999998</v>
      </c>
      <c r="E654" s="12">
        <v>2651.4490000000001</v>
      </c>
      <c r="F654" s="1"/>
      <c r="G654" s="1"/>
      <c r="H654" s="3"/>
    </row>
    <row r="655" spans="1:8" x14ac:dyDescent="0.3">
      <c r="A655" s="1" t="s">
        <v>917</v>
      </c>
      <c r="B655" s="10"/>
      <c r="C655" s="11">
        <v>254.33699999999999</v>
      </c>
      <c r="D655" s="12">
        <v>164458.21799999999</v>
      </c>
      <c r="E655" s="12">
        <v>1636.759</v>
      </c>
      <c r="F655" s="1"/>
      <c r="G655" s="1"/>
      <c r="H655" s="3"/>
    </row>
    <row r="656" spans="1:8" x14ac:dyDescent="0.3">
      <c r="A656" s="10"/>
      <c r="B656" s="10"/>
      <c r="C656" s="10"/>
      <c r="D656" s="10"/>
      <c r="E656" s="10"/>
      <c r="F656" s="10"/>
      <c r="G656" s="10"/>
      <c r="H656" s="3"/>
    </row>
    <row r="657" spans="1:8" x14ac:dyDescent="0.3">
      <c r="A657" s="13" t="s">
        <v>918</v>
      </c>
      <c r="B657" s="14"/>
      <c r="C657" s="15" t="s">
        <v>954</v>
      </c>
      <c r="D657" s="16" t="s">
        <v>955</v>
      </c>
      <c r="E657" s="16" t="s">
        <v>956</v>
      </c>
      <c r="F657" s="13" t="s">
        <v>46</v>
      </c>
      <c r="G657" s="13" t="s">
        <v>957</v>
      </c>
      <c r="H657" s="8" t="s">
        <v>958</v>
      </c>
    </row>
    <row r="658" spans="1:8" x14ac:dyDescent="0.3">
      <c r="A658" s="21" t="s">
        <v>919</v>
      </c>
      <c r="B658" s="10"/>
      <c r="C658" s="11">
        <v>5454.2539999999999</v>
      </c>
      <c r="D658" s="12">
        <v>80.317999999999998</v>
      </c>
      <c r="E658" s="12">
        <v>1.6870000000000001</v>
      </c>
      <c r="F658" s="1">
        <f t="shared" ref="F658:F683" si="36">C658/D658</f>
        <v>67.908239747005652</v>
      </c>
      <c r="G658" s="1">
        <f t="shared" ref="G658:G683" si="37">C658/E658</f>
        <v>3233.1084765856549</v>
      </c>
      <c r="H658" s="7">
        <f t="shared" ref="H658:H683" si="38">+E658/D658</f>
        <v>2.1004009063970718E-2</v>
      </c>
    </row>
    <row r="659" spans="1:8" x14ac:dyDescent="0.3">
      <c r="A659" s="21" t="s">
        <v>920</v>
      </c>
      <c r="B659" s="10"/>
      <c r="C659" s="11">
        <v>13598.319</v>
      </c>
      <c r="D659" s="12">
        <v>44.040999999999997</v>
      </c>
      <c r="E659" s="12">
        <v>0.88</v>
      </c>
      <c r="F659" s="1">
        <f t="shared" si="36"/>
        <v>308.76499171226811</v>
      </c>
      <c r="G659" s="1">
        <f t="shared" si="37"/>
        <v>15452.635227272727</v>
      </c>
      <c r="H659" s="7">
        <f t="shared" si="38"/>
        <v>1.9981380985899504E-2</v>
      </c>
    </row>
    <row r="660" spans="1:8" x14ac:dyDescent="0.3">
      <c r="A660" s="21" t="s">
        <v>921</v>
      </c>
      <c r="B660" s="10"/>
      <c r="C660" s="11">
        <v>4750.8310000000001</v>
      </c>
      <c r="D660" s="12">
        <v>163.994</v>
      </c>
      <c r="E660" s="12">
        <v>1.9830000000000001</v>
      </c>
      <c r="F660" s="1">
        <f t="shared" si="36"/>
        <v>28.969541568593975</v>
      </c>
      <c r="G660" s="1">
        <f t="shared" si="37"/>
        <v>2395.7796268280381</v>
      </c>
      <c r="H660" s="7">
        <f t="shared" si="38"/>
        <v>1.209190580143176E-2</v>
      </c>
    </row>
    <row r="661" spans="1:8" x14ac:dyDescent="0.3">
      <c r="A661" s="21" t="s">
        <v>922</v>
      </c>
      <c r="B661" s="10"/>
      <c r="C661" s="11">
        <v>6083.4759999999997</v>
      </c>
      <c r="D661" s="12">
        <v>489.73</v>
      </c>
      <c r="E661" s="12">
        <v>9.3740000000000006</v>
      </c>
      <c r="F661" s="1">
        <f t="shared" si="36"/>
        <v>12.422101974557409</v>
      </c>
      <c r="G661" s="1">
        <f t="shared" si="37"/>
        <v>648.97333048858536</v>
      </c>
      <c r="H661" s="7">
        <f t="shared" si="38"/>
        <v>1.9141159414371185E-2</v>
      </c>
    </row>
    <row r="662" spans="1:8" x14ac:dyDescent="0.3">
      <c r="A662" s="21" t="s">
        <v>923</v>
      </c>
      <c r="B662" s="10"/>
      <c r="C662" s="11">
        <v>18750.618999999999</v>
      </c>
      <c r="D662" s="12">
        <v>22.13</v>
      </c>
      <c r="E662" s="12">
        <v>0.27600000000000002</v>
      </c>
      <c r="F662" s="1">
        <f t="shared" si="36"/>
        <v>847.29412562132848</v>
      </c>
      <c r="G662" s="1">
        <f t="shared" si="37"/>
        <v>67937.025362318833</v>
      </c>
      <c r="H662" s="7">
        <f t="shared" si="38"/>
        <v>1.2471757794848623E-2</v>
      </c>
    </row>
    <row r="663" spans="1:8" x14ac:dyDescent="0.3">
      <c r="A663" s="21" t="s">
        <v>924</v>
      </c>
      <c r="B663" s="10"/>
      <c r="C663" s="11">
        <v>10129.645</v>
      </c>
      <c r="D663" s="12">
        <v>50.347000000000001</v>
      </c>
      <c r="E663" s="12">
        <v>0.217</v>
      </c>
      <c r="F663" s="1">
        <f t="shared" si="36"/>
        <v>201.19659562635312</v>
      </c>
      <c r="G663" s="1">
        <f t="shared" si="37"/>
        <v>46680.391705069123</v>
      </c>
      <c r="H663" s="7">
        <f t="shared" si="38"/>
        <v>4.3100879893538842E-3</v>
      </c>
    </row>
    <row r="664" spans="1:8" x14ac:dyDescent="0.3">
      <c r="A664" s="21" t="s">
        <v>925</v>
      </c>
      <c r="B664" s="10"/>
      <c r="C664" s="11">
        <v>14577.549000000001</v>
      </c>
      <c r="D664" s="12">
        <v>42.401000000000003</v>
      </c>
      <c r="E664" s="12">
        <v>8.8949999999999996</v>
      </c>
      <c r="F664" s="1">
        <f t="shared" si="36"/>
        <v>343.80200938657106</v>
      </c>
      <c r="G664" s="1">
        <f t="shared" si="37"/>
        <v>1638.847554806071</v>
      </c>
      <c r="H664" s="7">
        <f t="shared" si="38"/>
        <v>0.20978278814178908</v>
      </c>
    </row>
    <row r="665" spans="1:8" x14ac:dyDescent="0.3">
      <c r="A665" s="1" t="s">
        <v>926</v>
      </c>
      <c r="B665" s="10"/>
      <c r="C665" s="11">
        <v>1690.925</v>
      </c>
      <c r="D665" s="12">
        <v>4.4160000000000004</v>
      </c>
      <c r="E665" s="12">
        <v>16.401</v>
      </c>
      <c r="F665" s="1">
        <f t="shared" si="36"/>
        <v>382.90874094202894</v>
      </c>
      <c r="G665" s="1">
        <f t="shared" si="37"/>
        <v>103.09889640875556</v>
      </c>
      <c r="H665" s="7">
        <f t="shared" si="38"/>
        <v>3.7139945652173911</v>
      </c>
    </row>
    <row r="666" spans="1:8" x14ac:dyDescent="0.3">
      <c r="A666" s="1" t="s">
        <v>927</v>
      </c>
      <c r="B666" s="10"/>
      <c r="C666" s="11">
        <v>1256.4570000000001</v>
      </c>
      <c r="D666" s="12">
        <v>25.094000000000001</v>
      </c>
      <c r="E666" s="12">
        <v>8.4960000000000004</v>
      </c>
      <c r="F666" s="1">
        <f t="shared" si="36"/>
        <v>50.070016737068627</v>
      </c>
      <c r="G666" s="1">
        <f t="shared" si="37"/>
        <v>147.88806497175142</v>
      </c>
      <c r="H666" s="7">
        <f t="shared" si="38"/>
        <v>0.3385669881246513</v>
      </c>
    </row>
    <row r="667" spans="1:8" x14ac:dyDescent="0.3">
      <c r="A667" s="1" t="s">
        <v>928</v>
      </c>
      <c r="B667" s="10"/>
      <c r="C667" s="11">
        <v>11585.615</v>
      </c>
      <c r="D667" s="12">
        <v>523.33299999999997</v>
      </c>
      <c r="E667" s="12">
        <v>146.727</v>
      </c>
      <c r="F667" s="1">
        <f t="shared" si="36"/>
        <v>22.138131935115883</v>
      </c>
      <c r="G667" s="1">
        <f t="shared" si="37"/>
        <v>78.960348129519446</v>
      </c>
      <c r="H667" s="7">
        <f t="shared" si="38"/>
        <v>0.28037024227403967</v>
      </c>
    </row>
    <row r="668" spans="1:8" x14ac:dyDescent="0.3">
      <c r="A668" s="1" t="s">
        <v>929</v>
      </c>
      <c r="B668" s="10"/>
      <c r="C668" s="11">
        <v>3326.547</v>
      </c>
      <c r="D668" s="12">
        <v>37.338000000000001</v>
      </c>
      <c r="E668" s="12">
        <v>17.111000000000001</v>
      </c>
      <c r="F668" s="1">
        <f t="shared" si="36"/>
        <v>89.092800899887507</v>
      </c>
      <c r="G668" s="1">
        <f t="shared" si="37"/>
        <v>194.40985331073577</v>
      </c>
      <c r="H668" s="7">
        <f t="shared" si="38"/>
        <v>0.45827307300873105</v>
      </c>
    </row>
    <row r="669" spans="1:8" x14ac:dyDescent="0.3">
      <c r="A669" s="1" t="s">
        <v>930</v>
      </c>
      <c r="B669" s="10"/>
      <c r="C669" s="11">
        <v>11096.691999999999</v>
      </c>
      <c r="D669" s="12">
        <v>26.358000000000001</v>
      </c>
      <c r="E669" s="12">
        <v>2.4249999999999998</v>
      </c>
      <c r="F669" s="1">
        <f t="shared" si="36"/>
        <v>420.9990135822141</v>
      </c>
      <c r="G669" s="1">
        <f t="shared" si="37"/>
        <v>4575.9554639175258</v>
      </c>
      <c r="H669" s="7">
        <f t="shared" si="38"/>
        <v>9.2002428105319056E-2</v>
      </c>
    </row>
    <row r="670" spans="1:8" x14ac:dyDescent="0.3">
      <c r="A670" s="1" t="s">
        <v>931</v>
      </c>
      <c r="B670" s="10"/>
      <c r="C670" s="11">
        <v>559.54200000000003</v>
      </c>
      <c r="D670" s="12">
        <v>449.52499999999998</v>
      </c>
      <c r="E670" s="12">
        <v>119.959</v>
      </c>
      <c r="F670" s="1">
        <f t="shared" si="36"/>
        <v>1.2447405594794507</v>
      </c>
      <c r="G670" s="1">
        <f t="shared" si="37"/>
        <v>4.6644436849256827</v>
      </c>
      <c r="H670" s="7">
        <f t="shared" si="38"/>
        <v>0.26685723819587343</v>
      </c>
    </row>
    <row r="671" spans="1:8" x14ac:dyDescent="0.3">
      <c r="A671" s="1" t="s">
        <v>932</v>
      </c>
      <c r="B671" s="10"/>
      <c r="C671" s="11">
        <v>293.46600000000001</v>
      </c>
      <c r="D671" s="12">
        <v>75.206000000000003</v>
      </c>
      <c r="E671" s="12">
        <v>46.746000000000002</v>
      </c>
      <c r="F671" s="1">
        <f t="shared" si="36"/>
        <v>3.9021620615376431</v>
      </c>
      <c r="G671" s="1">
        <f t="shared" si="37"/>
        <v>6.2778847388011805</v>
      </c>
      <c r="H671" s="7">
        <f t="shared" si="38"/>
        <v>0.62157274685530406</v>
      </c>
    </row>
    <row r="672" spans="1:8" x14ac:dyDescent="0.3">
      <c r="A672" s="1" t="s">
        <v>933</v>
      </c>
      <c r="B672" s="10"/>
      <c r="C672" s="11">
        <v>1134.2070000000001</v>
      </c>
      <c r="D672" s="12">
        <v>30.945</v>
      </c>
      <c r="E672" s="12">
        <v>14.345000000000001</v>
      </c>
      <c r="F672" s="1">
        <f t="shared" si="36"/>
        <v>36.6523509452254</v>
      </c>
      <c r="G672" s="1">
        <f t="shared" si="37"/>
        <v>79.066364586964099</v>
      </c>
      <c r="H672" s="7">
        <f t="shared" si="38"/>
        <v>0.46356438843108744</v>
      </c>
    </row>
    <row r="673" spans="1:8" x14ac:dyDescent="0.3">
      <c r="A673" s="1" t="s">
        <v>934</v>
      </c>
      <c r="B673" s="10"/>
      <c r="C673" s="11">
        <v>5521.799</v>
      </c>
      <c r="D673" s="12">
        <v>133.49799999999999</v>
      </c>
      <c r="E673" s="12">
        <v>19.748999999999999</v>
      </c>
      <c r="F673" s="1">
        <f t="shared" si="36"/>
        <v>41.362409923744181</v>
      </c>
      <c r="G673" s="1">
        <f t="shared" si="37"/>
        <v>279.59891640083043</v>
      </c>
      <c r="H673" s="7">
        <f t="shared" si="38"/>
        <v>0.14793480052135613</v>
      </c>
    </row>
    <row r="674" spans="1:8" x14ac:dyDescent="0.3">
      <c r="A674" s="1" t="s">
        <v>935</v>
      </c>
      <c r="B674" s="10"/>
      <c r="C674" s="11">
        <v>19075.305</v>
      </c>
      <c r="D674" s="12">
        <v>104.736</v>
      </c>
      <c r="E674" s="12">
        <v>30.856999999999999</v>
      </c>
      <c r="F674" s="1">
        <f t="shared" si="36"/>
        <v>182.12749197983501</v>
      </c>
      <c r="G674" s="1">
        <f t="shared" si="37"/>
        <v>618.18404251871539</v>
      </c>
      <c r="H674" s="7">
        <f t="shared" si="38"/>
        <v>0.29461694164375191</v>
      </c>
    </row>
    <row r="675" spans="1:8" x14ac:dyDescent="0.3">
      <c r="A675" s="1" t="s">
        <v>936</v>
      </c>
      <c r="B675" s="10"/>
      <c r="C675" s="11">
        <v>8539.5259999999998</v>
      </c>
      <c r="D675" s="12">
        <v>88.447999999999993</v>
      </c>
      <c r="E675" s="12">
        <v>17.231999999999999</v>
      </c>
      <c r="F675" s="1">
        <f t="shared" si="36"/>
        <v>96.548548299565851</v>
      </c>
      <c r="G675" s="1">
        <f t="shared" si="37"/>
        <v>495.56209377901581</v>
      </c>
      <c r="H675" s="7">
        <f t="shared" si="38"/>
        <v>0.19482633863965268</v>
      </c>
    </row>
    <row r="676" spans="1:8" x14ac:dyDescent="0.3">
      <c r="A676" s="1" t="s">
        <v>937</v>
      </c>
      <c r="B676" s="10"/>
      <c r="C676" s="11">
        <v>3533.951</v>
      </c>
      <c r="D676" s="12">
        <v>67.882000000000005</v>
      </c>
      <c r="E676" s="12">
        <v>103.223</v>
      </c>
      <c r="F676" s="1">
        <f t="shared" si="36"/>
        <v>52.060207418756072</v>
      </c>
      <c r="G676" s="1">
        <f t="shared" si="37"/>
        <v>34.236081105955066</v>
      </c>
      <c r="H676" s="7">
        <f t="shared" si="38"/>
        <v>1.5206240240417193</v>
      </c>
    </row>
    <row r="677" spans="1:8" x14ac:dyDescent="0.3">
      <c r="A677" s="1" t="s">
        <v>938</v>
      </c>
      <c r="B677" s="10"/>
      <c r="C677" s="11">
        <v>14908.857</v>
      </c>
      <c r="D677" s="12">
        <v>128.66399999999999</v>
      </c>
      <c r="E677" s="12">
        <v>13.691000000000001</v>
      </c>
      <c r="F677" s="1">
        <f t="shared" si="36"/>
        <v>115.87434713672823</v>
      </c>
      <c r="G677" s="1">
        <f t="shared" si="37"/>
        <v>1088.9531078810896</v>
      </c>
      <c r="H677" s="7">
        <f t="shared" si="38"/>
        <v>0.10640894111795064</v>
      </c>
    </row>
    <row r="678" spans="1:8" x14ac:dyDescent="0.3">
      <c r="A678" s="1" t="s">
        <v>939</v>
      </c>
      <c r="B678" s="10"/>
      <c r="C678" s="11">
        <v>1285.319</v>
      </c>
      <c r="D678" s="12">
        <v>38.344999999999999</v>
      </c>
      <c r="E678" s="12">
        <v>26.992000000000001</v>
      </c>
      <c r="F678" s="1">
        <f t="shared" si="36"/>
        <v>33.519859173295082</v>
      </c>
      <c r="G678" s="1">
        <f t="shared" si="37"/>
        <v>47.618516597510371</v>
      </c>
      <c r="H678" s="7">
        <f t="shared" si="38"/>
        <v>0.70392489242404488</v>
      </c>
    </row>
    <row r="679" spans="1:8" x14ac:dyDescent="0.3">
      <c r="A679" s="1" t="s">
        <v>940</v>
      </c>
      <c r="B679" s="10"/>
      <c r="C679" s="11">
        <v>82547.86</v>
      </c>
      <c r="D679" s="12">
        <v>154.45400000000001</v>
      </c>
      <c r="E679" s="12">
        <v>24.948</v>
      </c>
      <c r="F679" s="1">
        <f t="shared" si="36"/>
        <v>534.4494801041086</v>
      </c>
      <c r="G679" s="1">
        <f t="shared" si="37"/>
        <v>3308.7966971300302</v>
      </c>
      <c r="H679" s="7">
        <f t="shared" si="38"/>
        <v>0.16152381938959171</v>
      </c>
    </row>
    <row r="680" spans="1:8" x14ac:dyDescent="0.3">
      <c r="A680" s="1" t="s">
        <v>941</v>
      </c>
      <c r="B680" s="10"/>
      <c r="C680" s="11">
        <v>1498.7739999999999</v>
      </c>
      <c r="D680" s="12">
        <v>804.649</v>
      </c>
      <c r="E680" s="12">
        <v>244.649</v>
      </c>
      <c r="F680" s="1">
        <f t="shared" si="36"/>
        <v>1.862643214619045</v>
      </c>
      <c r="G680" s="1">
        <f t="shared" si="37"/>
        <v>6.1262216481571556</v>
      </c>
      <c r="H680" s="7">
        <f t="shared" si="38"/>
        <v>0.30404437214238755</v>
      </c>
    </row>
    <row r="681" spans="1:8" x14ac:dyDescent="0.3">
      <c r="A681" s="1" t="s">
        <v>942</v>
      </c>
      <c r="B681" s="10"/>
      <c r="C681" s="11">
        <v>23258.082999999999</v>
      </c>
      <c r="D681" s="12">
        <v>119.31100000000001</v>
      </c>
      <c r="E681" s="12">
        <v>47.866999999999997</v>
      </c>
      <c r="F681" s="1">
        <f t="shared" si="36"/>
        <v>194.93661942318812</v>
      </c>
      <c r="G681" s="1">
        <f t="shared" si="37"/>
        <v>485.88971525267931</v>
      </c>
      <c r="H681" s="7">
        <f t="shared" si="38"/>
        <v>0.40119519574892504</v>
      </c>
    </row>
    <row r="682" spans="1:8" x14ac:dyDescent="0.3">
      <c r="A682" s="1" t="s">
        <v>943</v>
      </c>
      <c r="B682" s="10"/>
      <c r="C682" s="11">
        <v>505.61099999999999</v>
      </c>
      <c r="D682" s="12">
        <v>192.166</v>
      </c>
      <c r="E682" s="12">
        <v>84.337000000000003</v>
      </c>
      <c r="F682" s="1">
        <f t="shared" si="36"/>
        <v>2.6311158061259534</v>
      </c>
      <c r="G682" s="1">
        <f t="shared" si="37"/>
        <v>5.9951266940963039</v>
      </c>
      <c r="H682" s="7">
        <f t="shared" si="38"/>
        <v>0.43887576366266667</v>
      </c>
    </row>
    <row r="683" spans="1:8" x14ac:dyDescent="0.3">
      <c r="A683" s="1" t="s">
        <v>944</v>
      </c>
      <c r="B683" s="10"/>
      <c r="C683" s="11">
        <v>15602.621999999999</v>
      </c>
      <c r="D683" s="12">
        <v>4.907</v>
      </c>
      <c r="E683" s="12">
        <v>0</v>
      </c>
      <c r="F683" s="1">
        <f t="shared" si="36"/>
        <v>3179.666191155492</v>
      </c>
      <c r="G683" s="1" t="e">
        <f t="shared" si="37"/>
        <v>#DIV/0!</v>
      </c>
      <c r="H683" s="7">
        <f t="shared" si="38"/>
        <v>0</v>
      </c>
    </row>
    <row r="684" spans="1:8" x14ac:dyDescent="0.3">
      <c r="A684" s="10"/>
      <c r="B684" s="10"/>
      <c r="C684" s="10"/>
      <c r="D684" s="10"/>
      <c r="E684" s="10"/>
      <c r="F684" s="10"/>
      <c r="G684" s="10"/>
      <c r="H684" s="3"/>
    </row>
    <row r="685" spans="1:8" x14ac:dyDescent="0.3">
      <c r="A685" s="1" t="s">
        <v>945</v>
      </c>
      <c r="B685" s="10"/>
      <c r="C685" s="11"/>
      <c r="D685" s="12"/>
      <c r="E685" s="12"/>
      <c r="F685" s="1"/>
      <c r="G685" s="1"/>
      <c r="H685" s="3"/>
    </row>
    <row r="686" spans="1:8" x14ac:dyDescent="0.3">
      <c r="A686" s="1" t="s">
        <v>946</v>
      </c>
      <c r="B686" s="10"/>
      <c r="C686" s="11">
        <v>10207.866</v>
      </c>
      <c r="D686" s="12">
        <v>7.6289999999999996</v>
      </c>
      <c r="E686" s="12">
        <v>2.13</v>
      </c>
      <c r="F686" s="1"/>
      <c r="G686" s="1"/>
      <c r="H686" s="3"/>
    </row>
    <row r="687" spans="1:8" x14ac:dyDescent="0.3">
      <c r="A687" s="1" t="s">
        <v>947</v>
      </c>
      <c r="B687" s="10"/>
      <c r="C687" s="11">
        <v>11123.431</v>
      </c>
      <c r="D687" s="12">
        <v>581.91700000000003</v>
      </c>
      <c r="E687" s="12">
        <v>246.55199999999999</v>
      </c>
      <c r="F687" s="1"/>
      <c r="G687" s="1"/>
      <c r="H687" s="3"/>
    </row>
    <row r="688" spans="1:8" x14ac:dyDescent="0.3">
      <c r="A688" s="1" t="s">
        <v>948</v>
      </c>
      <c r="B688" s="10"/>
      <c r="C688" s="11">
        <v>14371.806</v>
      </c>
      <c r="D688" s="12">
        <v>4.8499999999999996</v>
      </c>
      <c r="E688" s="12">
        <v>0</v>
      </c>
      <c r="F688" s="1"/>
      <c r="G688" s="1"/>
      <c r="H688" s="3"/>
    </row>
    <row r="689" spans="1:8" x14ac:dyDescent="0.3">
      <c r="A689" s="1" t="s">
        <v>949</v>
      </c>
      <c r="B689" s="10"/>
      <c r="C689" s="11">
        <v>1724.617</v>
      </c>
      <c r="D689" s="12">
        <v>3.9319999999999999</v>
      </c>
      <c r="E689" s="12">
        <v>0.432</v>
      </c>
      <c r="F689" s="1"/>
      <c r="G689" s="1"/>
      <c r="H689" s="3"/>
    </row>
    <row r="690" spans="1:8" x14ac:dyDescent="0.3">
      <c r="A690" s="1" t="s">
        <v>950</v>
      </c>
      <c r="B690" s="10"/>
      <c r="C690" s="11">
        <v>1182.1320000000001</v>
      </c>
      <c r="D690" s="12">
        <v>136.24299999999999</v>
      </c>
      <c r="E690" s="12">
        <v>0</v>
      </c>
      <c r="F690" s="1"/>
      <c r="G690" s="1"/>
      <c r="H690" s="3"/>
    </row>
    <row r="691" spans="1:8" x14ac:dyDescent="0.3">
      <c r="A691" s="1" t="s">
        <v>951</v>
      </c>
      <c r="B691" s="10"/>
      <c r="C691" s="11"/>
      <c r="D691" s="12"/>
      <c r="E691" s="12"/>
      <c r="F691" s="1"/>
      <c r="G691" s="1"/>
      <c r="H691" s="3"/>
    </row>
  </sheetData>
  <mergeCells count="2">
    <mergeCell ref="D3:E3"/>
    <mergeCell ref="F3:G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0"/>
  <sheetViews>
    <sheetView workbookViewId="0"/>
  </sheetViews>
  <sheetFormatPr defaultRowHeight="14.4" x14ac:dyDescent="0.3"/>
  <cols>
    <col min="1" max="1" width="8.88671875" style="43"/>
    <col min="2" max="2" width="22.21875" customWidth="1"/>
    <col min="3" max="3" width="72.21875" customWidth="1"/>
    <col min="4" max="4" width="29.109375" customWidth="1"/>
  </cols>
  <sheetData>
    <row r="1" spans="1:4" x14ac:dyDescent="0.3">
      <c r="A1" s="46" t="s">
        <v>964</v>
      </c>
    </row>
    <row r="3" spans="1:4" ht="15" thickBot="1" x14ac:dyDescent="0.35">
      <c r="A3" s="44" t="s">
        <v>965</v>
      </c>
      <c r="B3" s="42" t="s">
        <v>966</v>
      </c>
      <c r="C3" s="42" t="s">
        <v>967</v>
      </c>
      <c r="D3" s="42" t="s">
        <v>1148</v>
      </c>
    </row>
    <row r="4" spans="1:4" x14ac:dyDescent="0.3">
      <c r="A4" s="45" t="s">
        <v>1196</v>
      </c>
      <c r="B4" t="s">
        <v>969</v>
      </c>
      <c r="C4" t="s">
        <v>970</v>
      </c>
      <c r="D4" t="s">
        <v>1149</v>
      </c>
    </row>
    <row r="5" spans="1:4" x14ac:dyDescent="0.3">
      <c r="A5" s="45" t="s">
        <v>1196</v>
      </c>
      <c r="B5" t="s">
        <v>971</v>
      </c>
      <c r="C5" t="s">
        <v>972</v>
      </c>
      <c r="D5" t="s">
        <v>1150</v>
      </c>
    </row>
    <row r="6" spans="1:4" x14ac:dyDescent="0.3">
      <c r="A6" s="45" t="s">
        <v>1196</v>
      </c>
      <c r="B6" t="s">
        <v>973</v>
      </c>
      <c r="C6" t="s">
        <v>974</v>
      </c>
      <c r="D6" s="41" t="s">
        <v>1151</v>
      </c>
    </row>
    <row r="7" spans="1:4" x14ac:dyDescent="0.3">
      <c r="A7" s="45" t="s">
        <v>1196</v>
      </c>
      <c r="B7" t="s">
        <v>975</v>
      </c>
      <c r="C7" t="s">
        <v>976</v>
      </c>
      <c r="D7" t="s">
        <v>1152</v>
      </c>
    </row>
    <row r="8" spans="1:4" x14ac:dyDescent="0.3">
      <c r="A8" s="43">
        <v>3225</v>
      </c>
      <c r="B8" t="s">
        <v>977</v>
      </c>
      <c r="C8" t="s">
        <v>978</v>
      </c>
      <c r="D8" t="s">
        <v>1153</v>
      </c>
    </row>
    <row r="9" spans="1:4" x14ac:dyDescent="0.3">
      <c r="A9" s="43">
        <v>3226</v>
      </c>
      <c r="B9" t="s">
        <v>979</v>
      </c>
      <c r="C9" t="s">
        <v>980</v>
      </c>
      <c r="D9" t="s">
        <v>1153</v>
      </c>
    </row>
    <row r="10" spans="1:4" x14ac:dyDescent="0.3">
      <c r="A10" s="43">
        <v>3227</v>
      </c>
      <c r="B10" t="s">
        <v>981</v>
      </c>
      <c r="C10" t="s">
        <v>982</v>
      </c>
      <c r="D10" t="s">
        <v>1153</v>
      </c>
    </row>
    <row r="11" spans="1:4" x14ac:dyDescent="0.3">
      <c r="A11" s="43">
        <v>3228</v>
      </c>
      <c r="B11" t="s">
        <v>983</v>
      </c>
      <c r="C11" t="s">
        <v>984</v>
      </c>
      <c r="D11" t="s">
        <v>1153</v>
      </c>
    </row>
    <row r="12" spans="1:4" x14ac:dyDescent="0.3">
      <c r="A12" s="43">
        <v>3231</v>
      </c>
      <c r="B12" t="s">
        <v>985</v>
      </c>
      <c r="C12" t="s">
        <v>986</v>
      </c>
      <c r="D12" t="s">
        <v>1154</v>
      </c>
    </row>
    <row r="13" spans="1:4" x14ac:dyDescent="0.3">
      <c r="A13" s="43">
        <v>3232</v>
      </c>
      <c r="B13" t="s">
        <v>987</v>
      </c>
      <c r="C13" t="s">
        <v>988</v>
      </c>
      <c r="D13" t="s">
        <v>1154</v>
      </c>
    </row>
    <row r="14" spans="1:4" x14ac:dyDescent="0.3">
      <c r="A14" s="43">
        <v>3695</v>
      </c>
      <c r="B14" t="s">
        <v>989</v>
      </c>
      <c r="C14" t="s">
        <v>990</v>
      </c>
      <c r="D14" t="s">
        <v>1157</v>
      </c>
    </row>
    <row r="15" spans="1:4" x14ac:dyDescent="0.3">
      <c r="A15" s="43">
        <v>3694</v>
      </c>
      <c r="B15" t="s">
        <v>991</v>
      </c>
      <c r="C15" t="s">
        <v>992</v>
      </c>
      <c r="D15" t="s">
        <v>1158</v>
      </c>
    </row>
    <row r="16" spans="1:4" x14ac:dyDescent="0.3">
      <c r="A16" s="43">
        <v>3274</v>
      </c>
      <c r="B16" t="s">
        <v>993</v>
      </c>
      <c r="C16" t="s">
        <v>994</v>
      </c>
      <c r="D16" t="s">
        <v>1158</v>
      </c>
    </row>
    <row r="17" spans="1:4" x14ac:dyDescent="0.3">
      <c r="A17" s="43">
        <v>3784</v>
      </c>
      <c r="B17" t="s">
        <v>995</v>
      </c>
      <c r="C17" t="s">
        <v>996</v>
      </c>
      <c r="D17" t="s">
        <v>1159</v>
      </c>
    </row>
    <row r="18" spans="1:4" x14ac:dyDescent="0.3">
      <c r="A18" s="43">
        <v>3921</v>
      </c>
      <c r="B18" t="s">
        <v>997</v>
      </c>
      <c r="C18" t="s">
        <v>998</v>
      </c>
      <c r="D18" t="s">
        <v>1159</v>
      </c>
    </row>
    <row r="19" spans="1:4" x14ac:dyDescent="0.3">
      <c r="A19" s="43">
        <v>3788</v>
      </c>
      <c r="B19" t="s">
        <v>999</v>
      </c>
      <c r="C19" t="s">
        <v>1000</v>
      </c>
      <c r="D19" t="s">
        <v>1159</v>
      </c>
    </row>
    <row r="20" spans="1:4" x14ac:dyDescent="0.3">
      <c r="A20" s="43">
        <v>3905</v>
      </c>
      <c r="B20" t="s">
        <v>1001</v>
      </c>
      <c r="C20" t="s">
        <v>1002</v>
      </c>
      <c r="D20" t="s">
        <v>1160</v>
      </c>
    </row>
    <row r="21" spans="1:4" x14ac:dyDescent="0.3">
      <c r="A21" s="43">
        <v>3515</v>
      </c>
      <c r="B21" t="s">
        <v>1003</v>
      </c>
      <c r="C21" t="s">
        <v>1004</v>
      </c>
      <c r="D21" t="s">
        <v>1161</v>
      </c>
    </row>
    <row r="22" spans="1:4" x14ac:dyDescent="0.3">
      <c r="A22" s="43">
        <v>3941</v>
      </c>
      <c r="B22" t="s">
        <v>1005</v>
      </c>
      <c r="C22" t="s">
        <v>1006</v>
      </c>
      <c r="D22" t="s">
        <v>1161</v>
      </c>
    </row>
    <row r="23" spans="1:4" x14ac:dyDescent="0.3">
      <c r="A23" s="43">
        <v>3940</v>
      </c>
      <c r="B23" t="s">
        <v>1007</v>
      </c>
      <c r="C23" t="s">
        <v>1008</v>
      </c>
      <c r="D23" t="s">
        <v>1161</v>
      </c>
    </row>
    <row r="24" spans="1:4" x14ac:dyDescent="0.3">
      <c r="A24" s="43">
        <v>3778</v>
      </c>
      <c r="B24" t="s">
        <v>1009</v>
      </c>
      <c r="C24" t="s">
        <v>1010</v>
      </c>
      <c r="D24" t="s">
        <v>1162</v>
      </c>
    </row>
    <row r="25" spans="1:4" x14ac:dyDescent="0.3">
      <c r="A25" s="43">
        <v>3939</v>
      </c>
      <c r="B25" t="s">
        <v>1011</v>
      </c>
      <c r="C25" t="s">
        <v>1012</v>
      </c>
      <c r="D25" t="s">
        <v>1163</v>
      </c>
    </row>
    <row r="26" spans="1:4" x14ac:dyDescent="0.3">
      <c r="A26" s="43">
        <v>3938</v>
      </c>
      <c r="B26" t="s">
        <v>1013</v>
      </c>
      <c r="C26" t="s">
        <v>1014</v>
      </c>
      <c r="D26" t="s">
        <v>1163</v>
      </c>
    </row>
    <row r="27" spans="1:4" x14ac:dyDescent="0.3">
      <c r="A27" s="43">
        <v>3899</v>
      </c>
      <c r="B27" t="s">
        <v>1015</v>
      </c>
      <c r="C27" t="s">
        <v>1016</v>
      </c>
      <c r="D27" t="s">
        <v>1162</v>
      </c>
    </row>
    <row r="28" spans="1:4" x14ac:dyDescent="0.3">
      <c r="A28" s="43">
        <v>4374</v>
      </c>
      <c r="B28" t="s">
        <v>1017</v>
      </c>
      <c r="C28" t="s">
        <v>1018</v>
      </c>
      <c r="D28" t="s">
        <v>1164</v>
      </c>
    </row>
    <row r="29" spans="1:4" x14ac:dyDescent="0.3">
      <c r="A29" s="43">
        <v>4373</v>
      </c>
      <c r="B29" t="s">
        <v>1019</v>
      </c>
      <c r="C29" t="s">
        <v>1020</v>
      </c>
      <c r="D29" t="s">
        <v>1164</v>
      </c>
    </row>
    <row r="30" spans="1:4" x14ac:dyDescent="0.3">
      <c r="A30" s="43">
        <v>4375</v>
      </c>
      <c r="B30" t="s">
        <v>1021</v>
      </c>
      <c r="C30" t="s">
        <v>1022</v>
      </c>
      <c r="D30" t="s">
        <v>1165</v>
      </c>
    </row>
    <row r="31" spans="1:4" x14ac:dyDescent="0.3">
      <c r="A31" s="43">
        <v>3917</v>
      </c>
      <c r="B31" t="s">
        <v>1023</v>
      </c>
      <c r="C31" t="s">
        <v>1024</v>
      </c>
      <c r="D31" t="s">
        <v>1166</v>
      </c>
    </row>
    <row r="32" spans="1:4" x14ac:dyDescent="0.3">
      <c r="A32" s="43">
        <v>3918</v>
      </c>
      <c r="B32" t="s">
        <v>1025</v>
      </c>
      <c r="C32" t="s">
        <v>1026</v>
      </c>
      <c r="D32" t="s">
        <v>1166</v>
      </c>
    </row>
    <row r="33" spans="1:4" x14ac:dyDescent="0.3">
      <c r="A33" s="43">
        <v>3919</v>
      </c>
      <c r="B33" t="s">
        <v>1027</v>
      </c>
      <c r="C33" t="s">
        <v>1028</v>
      </c>
      <c r="D33" t="s">
        <v>1166</v>
      </c>
    </row>
    <row r="34" spans="1:4" x14ac:dyDescent="0.3">
      <c r="A34" s="43">
        <v>3920</v>
      </c>
      <c r="B34" t="s">
        <v>1029</v>
      </c>
      <c r="C34" t="s">
        <v>1030</v>
      </c>
      <c r="D34" t="s">
        <v>1166</v>
      </c>
    </row>
    <row r="35" spans="1:4" x14ac:dyDescent="0.3">
      <c r="A35" s="43">
        <v>3675</v>
      </c>
      <c r="B35" t="s">
        <v>1031</v>
      </c>
      <c r="C35" t="s">
        <v>1032</v>
      </c>
      <c r="D35" t="s">
        <v>1167</v>
      </c>
    </row>
    <row r="36" spans="1:4" x14ac:dyDescent="0.3">
      <c r="A36" s="43">
        <v>3677</v>
      </c>
      <c r="B36" t="s">
        <v>1033</v>
      </c>
      <c r="C36" t="s">
        <v>1034</v>
      </c>
      <c r="D36" t="s">
        <v>1167</v>
      </c>
    </row>
    <row r="37" spans="1:4" x14ac:dyDescent="0.3">
      <c r="A37" s="43">
        <v>3515</v>
      </c>
      <c r="B37" t="s">
        <v>1035</v>
      </c>
      <c r="C37" t="s">
        <v>1004</v>
      </c>
      <c r="D37" t="s">
        <v>1168</v>
      </c>
    </row>
    <row r="38" spans="1:4" x14ac:dyDescent="0.3">
      <c r="A38" s="43">
        <v>3516</v>
      </c>
      <c r="B38" t="s">
        <v>1036</v>
      </c>
      <c r="C38" t="s">
        <v>1037</v>
      </c>
      <c r="D38" t="s">
        <v>1168</v>
      </c>
    </row>
    <row r="39" spans="1:4" x14ac:dyDescent="0.3">
      <c r="A39" s="43">
        <v>3517</v>
      </c>
      <c r="B39" t="s">
        <v>1038</v>
      </c>
      <c r="C39" t="s">
        <v>1039</v>
      </c>
      <c r="D39" t="s">
        <v>1169</v>
      </c>
    </row>
    <row r="40" spans="1:4" x14ac:dyDescent="0.3">
      <c r="A40" s="43">
        <v>3518</v>
      </c>
      <c r="B40" t="s">
        <v>1040</v>
      </c>
      <c r="C40" t="s">
        <v>1041</v>
      </c>
      <c r="D40" t="s">
        <v>1169</v>
      </c>
    </row>
    <row r="41" spans="1:4" x14ac:dyDescent="0.3">
      <c r="A41" s="43">
        <v>3519</v>
      </c>
      <c r="B41" t="s">
        <v>1042</v>
      </c>
      <c r="C41" t="s">
        <v>1043</v>
      </c>
      <c r="D41" t="s">
        <v>1170</v>
      </c>
    </row>
    <row r="42" spans="1:4" x14ac:dyDescent="0.3">
      <c r="A42" s="43">
        <v>3520</v>
      </c>
      <c r="B42" t="s">
        <v>1044</v>
      </c>
      <c r="C42" t="s">
        <v>1045</v>
      </c>
      <c r="D42" t="s">
        <v>1170</v>
      </c>
    </row>
    <row r="43" spans="1:4" x14ac:dyDescent="0.3">
      <c r="A43" s="43">
        <v>3904</v>
      </c>
      <c r="B43" t="s">
        <v>1046</v>
      </c>
      <c r="C43" t="s">
        <v>1047</v>
      </c>
      <c r="D43" t="s">
        <v>1171</v>
      </c>
    </row>
    <row r="44" spans="1:4" x14ac:dyDescent="0.3">
      <c r="A44" s="43">
        <v>3905</v>
      </c>
      <c r="B44" t="s">
        <v>1001</v>
      </c>
      <c r="C44" t="s">
        <v>1002</v>
      </c>
      <c r="D44" t="s">
        <v>1171</v>
      </c>
    </row>
    <row r="45" spans="1:4" x14ac:dyDescent="0.3">
      <c r="A45" s="43">
        <v>3678</v>
      </c>
      <c r="B45" t="s">
        <v>1048</v>
      </c>
      <c r="C45" t="s">
        <v>1049</v>
      </c>
      <c r="D45" t="s">
        <v>1172</v>
      </c>
    </row>
    <row r="46" spans="1:4" x14ac:dyDescent="0.3">
      <c r="A46" s="43">
        <v>3679</v>
      </c>
      <c r="B46" t="s">
        <v>1050</v>
      </c>
      <c r="C46" t="s">
        <v>1051</v>
      </c>
      <c r="D46" t="s">
        <v>1172</v>
      </c>
    </row>
    <row r="47" spans="1:4" x14ac:dyDescent="0.3">
      <c r="A47" s="43">
        <v>3778</v>
      </c>
      <c r="B47" t="s">
        <v>1009</v>
      </c>
      <c r="C47" t="s">
        <v>1010</v>
      </c>
      <c r="D47" t="s">
        <v>1173</v>
      </c>
    </row>
    <row r="48" spans="1:4" x14ac:dyDescent="0.3">
      <c r="A48" s="43">
        <v>3895</v>
      </c>
      <c r="B48" t="s">
        <v>1052</v>
      </c>
      <c r="C48" t="s">
        <v>1053</v>
      </c>
      <c r="D48" t="s">
        <v>1173</v>
      </c>
    </row>
    <row r="49" spans="1:4" x14ac:dyDescent="0.3">
      <c r="A49" s="43">
        <v>4027</v>
      </c>
      <c r="B49" t="s">
        <v>1054</v>
      </c>
      <c r="C49" t="s">
        <v>1055</v>
      </c>
      <c r="D49" t="s">
        <v>1174</v>
      </c>
    </row>
    <row r="50" spans="1:4" x14ac:dyDescent="0.3">
      <c r="A50" s="43">
        <v>4028</v>
      </c>
      <c r="B50" t="s">
        <v>1056</v>
      </c>
      <c r="C50" t="s">
        <v>1057</v>
      </c>
      <c r="D50" t="s">
        <v>1174</v>
      </c>
    </row>
    <row r="51" spans="1:4" x14ac:dyDescent="0.3">
      <c r="A51" s="43">
        <v>3898</v>
      </c>
      <c r="B51" t="s">
        <v>1058</v>
      </c>
      <c r="C51" t="s">
        <v>1059</v>
      </c>
      <c r="D51" t="s">
        <v>1175</v>
      </c>
    </row>
    <row r="52" spans="1:4" x14ac:dyDescent="0.3">
      <c r="A52" s="43">
        <v>3899</v>
      </c>
      <c r="B52" t="s">
        <v>1015</v>
      </c>
      <c r="C52" t="s">
        <v>1016</v>
      </c>
      <c r="D52" t="s">
        <v>1175</v>
      </c>
    </row>
    <row r="53" spans="1:4" x14ac:dyDescent="0.3">
      <c r="A53" s="43">
        <v>3900</v>
      </c>
      <c r="B53" t="s">
        <v>1060</v>
      </c>
      <c r="C53" t="s">
        <v>1061</v>
      </c>
      <c r="D53" t="s">
        <v>1176</v>
      </c>
    </row>
    <row r="54" spans="1:4" x14ac:dyDescent="0.3">
      <c r="A54" s="43">
        <v>3901</v>
      </c>
      <c r="B54" t="s">
        <v>1062</v>
      </c>
      <c r="C54" t="s">
        <v>1063</v>
      </c>
      <c r="D54" t="s">
        <v>1176</v>
      </c>
    </row>
    <row r="55" spans="1:4" x14ac:dyDescent="0.3">
      <c r="A55" s="43">
        <v>3902</v>
      </c>
      <c r="B55" t="s">
        <v>1064</v>
      </c>
      <c r="C55" t="s">
        <v>1065</v>
      </c>
      <c r="D55" t="s">
        <v>1177</v>
      </c>
    </row>
    <row r="56" spans="1:4" x14ac:dyDescent="0.3">
      <c r="A56" s="43">
        <v>3903</v>
      </c>
      <c r="B56" t="s">
        <v>1066</v>
      </c>
      <c r="C56" t="s">
        <v>1067</v>
      </c>
      <c r="D56" t="s">
        <v>1177</v>
      </c>
    </row>
    <row r="57" spans="1:4" x14ac:dyDescent="0.3">
      <c r="A57" s="43">
        <v>3932</v>
      </c>
      <c r="B57" t="s">
        <v>1068</v>
      </c>
      <c r="C57" t="s">
        <v>1069</v>
      </c>
      <c r="D57" t="s">
        <v>1178</v>
      </c>
    </row>
    <row r="58" spans="1:4" x14ac:dyDescent="0.3">
      <c r="A58" s="43">
        <v>3933</v>
      </c>
      <c r="B58" t="s">
        <v>1070</v>
      </c>
      <c r="C58" t="s">
        <v>1071</v>
      </c>
      <c r="D58" t="s">
        <v>1178</v>
      </c>
    </row>
    <row r="59" spans="1:4" x14ac:dyDescent="0.3">
      <c r="A59" s="43">
        <v>3934</v>
      </c>
      <c r="B59" t="s">
        <v>1072</v>
      </c>
      <c r="C59" t="s">
        <v>1073</v>
      </c>
      <c r="D59" t="s">
        <v>1179</v>
      </c>
    </row>
    <row r="60" spans="1:4" x14ac:dyDescent="0.3">
      <c r="A60" s="43">
        <v>3935</v>
      </c>
      <c r="B60" t="s">
        <v>1074</v>
      </c>
      <c r="C60" t="s">
        <v>1075</v>
      </c>
      <c r="D60" t="s">
        <v>1179</v>
      </c>
    </row>
    <row r="61" spans="1:4" x14ac:dyDescent="0.3">
      <c r="A61" s="43">
        <v>3072</v>
      </c>
      <c r="B61" t="s">
        <v>1076</v>
      </c>
      <c r="C61" t="s">
        <v>1077</v>
      </c>
      <c r="D61" t="s">
        <v>1155</v>
      </c>
    </row>
    <row r="62" spans="1:4" x14ac:dyDescent="0.3">
      <c r="A62" s="43">
        <v>3032</v>
      </c>
      <c r="B62" t="s">
        <v>1078</v>
      </c>
      <c r="C62" t="s">
        <v>1079</v>
      </c>
      <c r="D62" t="s">
        <v>1156</v>
      </c>
    </row>
    <row r="63" spans="1:4" x14ac:dyDescent="0.3">
      <c r="A63" s="43">
        <v>2680</v>
      </c>
      <c r="B63" t="s">
        <v>1080</v>
      </c>
      <c r="C63" t="s">
        <v>1081</v>
      </c>
      <c r="D63" t="s">
        <v>1180</v>
      </c>
    </row>
    <row r="64" spans="1:4" x14ac:dyDescent="0.3">
      <c r="A64" s="43">
        <v>2681</v>
      </c>
      <c r="B64" t="s">
        <v>1082</v>
      </c>
      <c r="C64" t="s">
        <v>1083</v>
      </c>
      <c r="D64" t="s">
        <v>1180</v>
      </c>
    </row>
    <row r="65" spans="1:4" x14ac:dyDescent="0.3">
      <c r="A65" s="43">
        <v>3087</v>
      </c>
      <c r="B65" t="s">
        <v>1084</v>
      </c>
      <c r="C65" t="s">
        <v>1085</v>
      </c>
      <c r="D65" t="s">
        <v>1181</v>
      </c>
    </row>
    <row r="66" spans="1:4" x14ac:dyDescent="0.3">
      <c r="A66" s="43">
        <v>3088</v>
      </c>
      <c r="B66" t="s">
        <v>1086</v>
      </c>
      <c r="C66" t="s">
        <v>1087</v>
      </c>
      <c r="D66" t="s">
        <v>1181</v>
      </c>
    </row>
    <row r="67" spans="1:4" x14ac:dyDescent="0.3">
      <c r="A67" s="43">
        <v>3604</v>
      </c>
      <c r="B67" t="s">
        <v>1088</v>
      </c>
      <c r="C67" t="s">
        <v>1089</v>
      </c>
      <c r="D67" t="s">
        <v>1182</v>
      </c>
    </row>
    <row r="68" spans="1:4" x14ac:dyDescent="0.3">
      <c r="A68" s="43">
        <v>4081</v>
      </c>
      <c r="B68" t="s">
        <v>1090</v>
      </c>
      <c r="C68" t="s">
        <v>1091</v>
      </c>
      <c r="D68" t="s">
        <v>1183</v>
      </c>
    </row>
    <row r="69" spans="1:4" x14ac:dyDescent="0.3">
      <c r="A69" s="43">
        <v>4082</v>
      </c>
      <c r="B69" t="s">
        <v>1092</v>
      </c>
      <c r="C69" t="s">
        <v>1093</v>
      </c>
      <c r="D69" t="s">
        <v>1183</v>
      </c>
    </row>
    <row r="70" spans="1:4" x14ac:dyDescent="0.3">
      <c r="A70" s="43">
        <v>3864</v>
      </c>
      <c r="B70" t="s">
        <v>1094</v>
      </c>
      <c r="C70" t="s">
        <v>1095</v>
      </c>
      <c r="D70" t="s">
        <v>1184</v>
      </c>
    </row>
    <row r="71" spans="1:4" x14ac:dyDescent="0.3">
      <c r="A71" s="43">
        <v>3865</v>
      </c>
      <c r="B71" t="s">
        <v>1096</v>
      </c>
      <c r="C71" t="s">
        <v>1097</v>
      </c>
      <c r="D71" t="s">
        <v>1184</v>
      </c>
    </row>
    <row r="72" spans="1:4" x14ac:dyDescent="0.3">
      <c r="A72" s="43">
        <v>3517</v>
      </c>
      <c r="B72" t="s">
        <v>1038</v>
      </c>
      <c r="C72" t="s">
        <v>1039</v>
      </c>
      <c r="D72" t="s">
        <v>1185</v>
      </c>
    </row>
    <row r="73" spans="1:4" x14ac:dyDescent="0.3">
      <c r="A73" s="43">
        <v>3520</v>
      </c>
      <c r="B73" t="s">
        <v>1044</v>
      </c>
      <c r="C73" t="s">
        <v>1045</v>
      </c>
      <c r="D73" t="s">
        <v>1185</v>
      </c>
    </row>
    <row r="74" spans="1:4" x14ac:dyDescent="0.3">
      <c r="A74" s="43">
        <v>3780</v>
      </c>
      <c r="B74" t="s">
        <v>1098</v>
      </c>
      <c r="C74" t="s">
        <v>1099</v>
      </c>
      <c r="D74" t="s">
        <v>1186</v>
      </c>
    </row>
    <row r="75" spans="1:4" x14ac:dyDescent="0.3">
      <c r="A75" s="43">
        <v>3763</v>
      </c>
      <c r="B75" t="s">
        <v>1100</v>
      </c>
      <c r="C75" t="s">
        <v>1101</v>
      </c>
      <c r="D75" t="s">
        <v>1186</v>
      </c>
    </row>
    <row r="76" spans="1:4" x14ac:dyDescent="0.3">
      <c r="A76" s="43">
        <v>4128</v>
      </c>
      <c r="B76" t="s">
        <v>1102</v>
      </c>
      <c r="C76" t="s">
        <v>1103</v>
      </c>
      <c r="D76" t="s">
        <v>1187</v>
      </c>
    </row>
    <row r="77" spans="1:4" x14ac:dyDescent="0.3">
      <c r="A77" s="43">
        <v>4129</v>
      </c>
      <c r="B77" t="s">
        <v>1104</v>
      </c>
      <c r="C77" t="s">
        <v>1105</v>
      </c>
      <c r="D77" t="s">
        <v>1187</v>
      </c>
    </row>
    <row r="78" spans="1:4" x14ac:dyDescent="0.3">
      <c r="A78" s="43">
        <v>3569</v>
      </c>
      <c r="B78" t="s">
        <v>1106</v>
      </c>
      <c r="C78" t="s">
        <v>1107</v>
      </c>
      <c r="D78" t="s">
        <v>1188</v>
      </c>
    </row>
    <row r="79" spans="1:4" x14ac:dyDescent="0.3">
      <c r="A79" s="43">
        <v>3570</v>
      </c>
      <c r="B79" t="s">
        <v>1108</v>
      </c>
      <c r="C79" t="s">
        <v>1109</v>
      </c>
      <c r="D79" t="s">
        <v>1188</v>
      </c>
    </row>
    <row r="80" spans="1:4" x14ac:dyDescent="0.3">
      <c r="A80" s="43">
        <v>4386</v>
      </c>
      <c r="B80" t="s">
        <v>1110</v>
      </c>
      <c r="C80" t="s">
        <v>1111</v>
      </c>
      <c r="D80" t="s">
        <v>1189</v>
      </c>
    </row>
    <row r="81" spans="1:4" x14ac:dyDescent="0.3">
      <c r="A81" s="43">
        <v>4387</v>
      </c>
      <c r="B81" t="s">
        <v>1112</v>
      </c>
      <c r="C81" t="s">
        <v>1113</v>
      </c>
      <c r="D81" t="s">
        <v>1189</v>
      </c>
    </row>
    <row r="82" spans="1:4" x14ac:dyDescent="0.3">
      <c r="A82" s="43">
        <v>3675</v>
      </c>
      <c r="B82" t="s">
        <v>1031</v>
      </c>
      <c r="C82" t="s">
        <v>1032</v>
      </c>
      <c r="D82" t="s">
        <v>1190</v>
      </c>
    </row>
    <row r="83" spans="1:4" x14ac:dyDescent="0.3">
      <c r="A83" s="43">
        <v>3516</v>
      </c>
      <c r="B83" t="s">
        <v>1036</v>
      </c>
      <c r="C83" t="s">
        <v>1037</v>
      </c>
      <c r="D83" t="s">
        <v>1191</v>
      </c>
    </row>
    <row r="84" spans="1:4" x14ac:dyDescent="0.3">
      <c r="A84" s="43">
        <v>3775</v>
      </c>
      <c r="B84" t="s">
        <v>1114</v>
      </c>
      <c r="C84" t="s">
        <v>1115</v>
      </c>
      <c r="D84" t="s">
        <v>1192</v>
      </c>
    </row>
    <row r="85" spans="1:4" x14ac:dyDescent="0.3">
      <c r="A85" s="43">
        <v>3896</v>
      </c>
      <c r="B85" t="s">
        <v>1116</v>
      </c>
      <c r="C85" t="s">
        <v>1117</v>
      </c>
      <c r="D85" t="s">
        <v>1193</v>
      </c>
    </row>
    <row r="86" spans="1:4" x14ac:dyDescent="0.3">
      <c r="A86" s="43">
        <v>3781</v>
      </c>
      <c r="B86" t="s">
        <v>1118</v>
      </c>
      <c r="C86" t="s">
        <v>1119</v>
      </c>
      <c r="D86" t="s">
        <v>1193</v>
      </c>
    </row>
    <row r="87" spans="1:4" x14ac:dyDescent="0.3">
      <c r="A87" s="43">
        <v>4763</v>
      </c>
      <c r="B87" t="s">
        <v>1120</v>
      </c>
      <c r="C87" t="s">
        <v>1121</v>
      </c>
      <c r="D87" t="s">
        <v>1194</v>
      </c>
    </row>
    <row r="88" spans="1:4" x14ac:dyDescent="0.3">
      <c r="A88" s="43">
        <v>4764</v>
      </c>
      <c r="B88" t="s">
        <v>1122</v>
      </c>
      <c r="C88" t="s">
        <v>1123</v>
      </c>
      <c r="D88" t="s">
        <v>1194</v>
      </c>
    </row>
    <row r="89" spans="1:4" x14ac:dyDescent="0.3">
      <c r="A89" s="43">
        <v>4765</v>
      </c>
      <c r="B89" t="s">
        <v>1124</v>
      </c>
      <c r="C89" t="s">
        <v>1125</v>
      </c>
      <c r="D89" t="s">
        <v>1194</v>
      </c>
    </row>
    <row r="90" spans="1:4" x14ac:dyDescent="0.3">
      <c r="A90" s="43">
        <v>4766</v>
      </c>
      <c r="B90" t="s">
        <v>1126</v>
      </c>
      <c r="C90" t="s">
        <v>1127</v>
      </c>
      <c r="D90" t="s">
        <v>1194</v>
      </c>
    </row>
    <row r="91" spans="1:4" x14ac:dyDescent="0.3">
      <c r="A91" s="43">
        <v>4761</v>
      </c>
      <c r="B91" t="s">
        <v>1128</v>
      </c>
      <c r="C91" t="s">
        <v>1129</v>
      </c>
      <c r="D91" t="s">
        <v>1194</v>
      </c>
    </row>
    <row r="92" spans="1:4" x14ac:dyDescent="0.3">
      <c r="A92" s="43">
        <v>4762</v>
      </c>
      <c r="B92" t="s">
        <v>1130</v>
      </c>
      <c r="C92" t="s">
        <v>1131</v>
      </c>
      <c r="D92" t="s">
        <v>1194</v>
      </c>
    </row>
    <row r="93" spans="1:4" x14ac:dyDescent="0.3">
      <c r="A93" s="43">
        <v>4757</v>
      </c>
      <c r="B93" t="s">
        <v>1132</v>
      </c>
      <c r="C93" t="s">
        <v>1133</v>
      </c>
      <c r="D93" t="s">
        <v>1194</v>
      </c>
    </row>
    <row r="94" spans="1:4" x14ac:dyDescent="0.3">
      <c r="A94" s="43">
        <v>4758</v>
      </c>
      <c r="B94" t="s">
        <v>1134</v>
      </c>
      <c r="C94" t="s">
        <v>1135</v>
      </c>
      <c r="D94" t="s">
        <v>1194</v>
      </c>
    </row>
    <row r="95" spans="1:4" x14ac:dyDescent="0.3">
      <c r="A95" s="43">
        <v>4774</v>
      </c>
      <c r="B95" t="s">
        <v>1136</v>
      </c>
      <c r="C95" t="s">
        <v>1137</v>
      </c>
      <c r="D95" t="s">
        <v>1195</v>
      </c>
    </row>
    <row r="96" spans="1:4" x14ac:dyDescent="0.3">
      <c r="A96" s="43">
        <v>4775</v>
      </c>
      <c r="B96" t="s">
        <v>1138</v>
      </c>
      <c r="C96" t="s">
        <v>1139</v>
      </c>
      <c r="D96" t="s">
        <v>1195</v>
      </c>
    </row>
    <row r="97" spans="1:4" x14ac:dyDescent="0.3">
      <c r="A97" s="43">
        <v>4776</v>
      </c>
      <c r="B97" t="s">
        <v>1140</v>
      </c>
      <c r="C97" t="s">
        <v>1141</v>
      </c>
      <c r="D97" t="s">
        <v>1195</v>
      </c>
    </row>
    <row r="98" spans="1:4" x14ac:dyDescent="0.3">
      <c r="A98" s="43">
        <v>4777</v>
      </c>
      <c r="B98" t="s">
        <v>1142</v>
      </c>
      <c r="C98" t="s">
        <v>1143</v>
      </c>
      <c r="D98" t="s">
        <v>1195</v>
      </c>
    </row>
    <row r="99" spans="1:4" x14ac:dyDescent="0.3">
      <c r="A99" s="43">
        <v>4771</v>
      </c>
      <c r="B99" t="s">
        <v>1144</v>
      </c>
      <c r="C99" t="s">
        <v>1145</v>
      </c>
      <c r="D99" t="s">
        <v>1195</v>
      </c>
    </row>
    <row r="100" spans="1:4" x14ac:dyDescent="0.3">
      <c r="A100" s="43">
        <v>4772</v>
      </c>
      <c r="B100" t="s">
        <v>1146</v>
      </c>
      <c r="C100" t="s">
        <v>1147</v>
      </c>
      <c r="D100" t="s">
        <v>1195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3"/>
  <sheetViews>
    <sheetView workbookViewId="0">
      <selection activeCell="B3" sqref="B3"/>
    </sheetView>
  </sheetViews>
  <sheetFormatPr defaultRowHeight="14.4" x14ac:dyDescent="0.3"/>
  <cols>
    <col min="1" max="1" width="8.88671875" style="43"/>
    <col min="2" max="2" width="96.44140625" customWidth="1"/>
    <col min="3" max="3" width="50.77734375" customWidth="1"/>
    <col min="4" max="4" width="52.77734375" customWidth="1"/>
    <col min="5" max="5" width="34.21875" customWidth="1"/>
  </cols>
  <sheetData>
    <row r="1" spans="1:5" x14ac:dyDescent="0.3">
      <c r="A1" s="46" t="s">
        <v>1197</v>
      </c>
    </row>
    <row r="3" spans="1:5" s="38" customFormat="1" ht="15" thickBot="1" x14ac:dyDescent="0.35">
      <c r="A3" s="44" t="s">
        <v>1198</v>
      </c>
      <c r="B3" s="42" t="s">
        <v>1199</v>
      </c>
      <c r="C3" s="42" t="s">
        <v>1200</v>
      </c>
      <c r="D3" s="42" t="s">
        <v>1201</v>
      </c>
      <c r="E3" s="42" t="s">
        <v>1202</v>
      </c>
    </row>
    <row r="4" spans="1:5" x14ac:dyDescent="0.3">
      <c r="A4" s="43" t="s">
        <v>1203</v>
      </c>
      <c r="B4" t="s">
        <v>1256</v>
      </c>
      <c r="C4" t="s">
        <v>968</v>
      </c>
      <c r="D4" t="s">
        <v>1204</v>
      </c>
      <c r="E4" t="s">
        <v>1342</v>
      </c>
    </row>
    <row r="5" spans="1:5" x14ac:dyDescent="0.3">
      <c r="A5" s="43" t="s">
        <v>1205</v>
      </c>
      <c r="B5" t="s">
        <v>1257</v>
      </c>
      <c r="C5" t="s">
        <v>1206</v>
      </c>
      <c r="D5" t="s">
        <v>1207</v>
      </c>
      <c r="E5" t="s">
        <v>953</v>
      </c>
    </row>
    <row r="6" spans="1:5" x14ac:dyDescent="0.3">
      <c r="A6" s="43" t="s">
        <v>1208</v>
      </c>
      <c r="B6" t="s">
        <v>1258</v>
      </c>
      <c r="C6" t="s">
        <v>968</v>
      </c>
      <c r="D6" t="s">
        <v>1209</v>
      </c>
      <c r="E6" t="s">
        <v>1343</v>
      </c>
    </row>
    <row r="7" spans="1:5" x14ac:dyDescent="0.3">
      <c r="A7" s="43" t="s">
        <v>1210</v>
      </c>
      <c r="B7" t="s">
        <v>1259</v>
      </c>
      <c r="C7" t="s">
        <v>1260</v>
      </c>
      <c r="D7" t="s">
        <v>1261</v>
      </c>
      <c r="E7" t="s">
        <v>953</v>
      </c>
    </row>
    <row r="8" spans="1:5" x14ac:dyDescent="0.3">
      <c r="A8" s="43" t="s">
        <v>1211</v>
      </c>
      <c r="B8" t="s">
        <v>1262</v>
      </c>
      <c r="C8" t="s">
        <v>1212</v>
      </c>
      <c r="D8" t="s">
        <v>1263</v>
      </c>
      <c r="E8" t="s">
        <v>953</v>
      </c>
    </row>
    <row r="9" spans="1:5" x14ac:dyDescent="0.3">
      <c r="A9" s="43" t="s">
        <v>1213</v>
      </c>
      <c r="B9" t="s">
        <v>1264</v>
      </c>
      <c r="C9" t="s">
        <v>1265</v>
      </c>
      <c r="D9" t="s">
        <v>1266</v>
      </c>
      <c r="E9" t="s">
        <v>953</v>
      </c>
    </row>
    <row r="10" spans="1:5" x14ac:dyDescent="0.3">
      <c r="A10" s="43" t="s">
        <v>1214</v>
      </c>
      <c r="B10" t="s">
        <v>1267</v>
      </c>
      <c r="C10" t="s">
        <v>1268</v>
      </c>
      <c r="D10" t="s">
        <v>1269</v>
      </c>
      <c r="E10" t="s">
        <v>953</v>
      </c>
    </row>
    <row r="11" spans="1:5" x14ac:dyDescent="0.3">
      <c r="A11" s="43" t="s">
        <v>1215</v>
      </c>
      <c r="B11" t="s">
        <v>1270</v>
      </c>
      <c r="C11" t="s">
        <v>968</v>
      </c>
      <c r="D11" t="s">
        <v>1271</v>
      </c>
      <c r="E11" t="s">
        <v>1344</v>
      </c>
    </row>
    <row r="12" spans="1:5" x14ac:dyDescent="0.3">
      <c r="A12" s="43" t="s">
        <v>1216</v>
      </c>
      <c r="B12" t="s">
        <v>1272</v>
      </c>
      <c r="C12" t="s">
        <v>968</v>
      </c>
      <c r="D12" t="s">
        <v>1273</v>
      </c>
      <c r="E12" t="s">
        <v>1217</v>
      </c>
    </row>
    <row r="13" spans="1:5" x14ac:dyDescent="0.3">
      <c r="A13" s="43" t="s">
        <v>1218</v>
      </c>
      <c r="B13" t="s">
        <v>1274</v>
      </c>
      <c r="C13" t="s">
        <v>968</v>
      </c>
      <c r="D13" t="s">
        <v>1275</v>
      </c>
      <c r="E13" t="s">
        <v>1345</v>
      </c>
    </row>
    <row r="14" spans="1:5" x14ac:dyDescent="0.3">
      <c r="A14" s="43" t="s">
        <v>1219</v>
      </c>
      <c r="B14" t="s">
        <v>1276</v>
      </c>
      <c r="C14" t="s">
        <v>968</v>
      </c>
      <c r="D14" t="s">
        <v>1277</v>
      </c>
      <c r="E14" t="s">
        <v>1343</v>
      </c>
    </row>
    <row r="15" spans="1:5" x14ac:dyDescent="0.3">
      <c r="A15" s="43" t="s">
        <v>1220</v>
      </c>
      <c r="B15" t="s">
        <v>1278</v>
      </c>
      <c r="C15" t="s">
        <v>1279</v>
      </c>
      <c r="D15" t="s">
        <v>1280</v>
      </c>
      <c r="E15" t="s">
        <v>953</v>
      </c>
    </row>
    <row r="16" spans="1:5" x14ac:dyDescent="0.3">
      <c r="A16" s="43" t="s">
        <v>1221</v>
      </c>
      <c r="B16" t="s">
        <v>1281</v>
      </c>
      <c r="C16" t="s">
        <v>1282</v>
      </c>
      <c r="D16" t="s">
        <v>1283</v>
      </c>
      <c r="E16" t="s">
        <v>953</v>
      </c>
    </row>
    <row r="17" spans="1:5" x14ac:dyDescent="0.3">
      <c r="A17" s="43" t="s">
        <v>1222</v>
      </c>
      <c r="B17" t="s">
        <v>1284</v>
      </c>
      <c r="C17" t="s">
        <v>1285</v>
      </c>
      <c r="D17" t="s">
        <v>1286</v>
      </c>
      <c r="E17" t="s">
        <v>953</v>
      </c>
    </row>
    <row r="18" spans="1:5" x14ac:dyDescent="0.3">
      <c r="A18" s="43" t="s">
        <v>1223</v>
      </c>
      <c r="B18" t="s">
        <v>1287</v>
      </c>
      <c r="C18" t="s">
        <v>1206</v>
      </c>
      <c r="D18" t="s">
        <v>1224</v>
      </c>
      <c r="E18" t="s">
        <v>953</v>
      </c>
    </row>
    <row r="19" spans="1:5" x14ac:dyDescent="0.3">
      <c r="A19" s="43" t="s">
        <v>1225</v>
      </c>
      <c r="B19" t="s">
        <v>1288</v>
      </c>
      <c r="C19" t="s">
        <v>1226</v>
      </c>
      <c r="D19" t="s">
        <v>1289</v>
      </c>
      <c r="E19" t="s">
        <v>953</v>
      </c>
    </row>
    <row r="20" spans="1:5" x14ac:dyDescent="0.3">
      <c r="A20" s="43" t="s">
        <v>1227</v>
      </c>
      <c r="B20" t="s">
        <v>1290</v>
      </c>
      <c r="C20" t="s">
        <v>1206</v>
      </c>
      <c r="D20" t="s">
        <v>1291</v>
      </c>
      <c r="E20" t="s">
        <v>953</v>
      </c>
    </row>
    <row r="21" spans="1:5" x14ac:dyDescent="0.3">
      <c r="A21" s="43" t="s">
        <v>1228</v>
      </c>
      <c r="B21" t="s">
        <v>1292</v>
      </c>
      <c r="C21" t="s">
        <v>1226</v>
      </c>
      <c r="D21" t="s">
        <v>1293</v>
      </c>
      <c r="E21" t="s">
        <v>953</v>
      </c>
    </row>
    <row r="22" spans="1:5" x14ac:dyDescent="0.3">
      <c r="A22" s="43" t="s">
        <v>1229</v>
      </c>
      <c r="B22" t="s">
        <v>1294</v>
      </c>
      <c r="C22" t="s">
        <v>1230</v>
      </c>
      <c r="D22" t="s">
        <v>1295</v>
      </c>
      <c r="E22" t="s">
        <v>953</v>
      </c>
    </row>
    <row r="23" spans="1:5" x14ac:dyDescent="0.3">
      <c r="A23" s="43" t="s">
        <v>1231</v>
      </c>
      <c r="B23" t="s">
        <v>1296</v>
      </c>
      <c r="C23" t="s">
        <v>1206</v>
      </c>
      <c r="D23" t="s">
        <v>1232</v>
      </c>
      <c r="E23" t="s">
        <v>953</v>
      </c>
    </row>
    <row r="24" spans="1:5" x14ac:dyDescent="0.3">
      <c r="A24" s="43" t="s">
        <v>1233</v>
      </c>
      <c r="B24" t="s">
        <v>1297</v>
      </c>
      <c r="C24" t="s">
        <v>1206</v>
      </c>
      <c r="D24" t="s">
        <v>1298</v>
      </c>
      <c r="E24" t="s">
        <v>953</v>
      </c>
    </row>
    <row r="25" spans="1:5" x14ac:dyDescent="0.3">
      <c r="A25" s="43" t="s">
        <v>1234</v>
      </c>
      <c r="B25" t="s">
        <v>1299</v>
      </c>
      <c r="C25" t="s">
        <v>1226</v>
      </c>
      <c r="D25" t="s">
        <v>1300</v>
      </c>
      <c r="E25" t="s">
        <v>953</v>
      </c>
    </row>
    <row r="26" spans="1:5" x14ac:dyDescent="0.3">
      <c r="A26" s="43" t="s">
        <v>1235</v>
      </c>
      <c r="B26" t="s">
        <v>1301</v>
      </c>
      <c r="C26" t="s">
        <v>1206</v>
      </c>
      <c r="D26" t="s">
        <v>1302</v>
      </c>
      <c r="E26" t="s">
        <v>953</v>
      </c>
    </row>
    <row r="27" spans="1:5" x14ac:dyDescent="0.3">
      <c r="A27" s="43" t="s">
        <v>1236</v>
      </c>
      <c r="B27" t="s">
        <v>1303</v>
      </c>
      <c r="C27" t="s">
        <v>1226</v>
      </c>
      <c r="D27" t="s">
        <v>1304</v>
      </c>
      <c r="E27" t="s">
        <v>953</v>
      </c>
    </row>
    <row r="28" spans="1:5" x14ac:dyDescent="0.3">
      <c r="A28" s="43" t="s">
        <v>1237</v>
      </c>
      <c r="B28" t="s">
        <v>1305</v>
      </c>
      <c r="C28" t="s">
        <v>1238</v>
      </c>
      <c r="D28" s="47" t="s">
        <v>1346</v>
      </c>
      <c r="E28" t="s">
        <v>953</v>
      </c>
    </row>
    <row r="29" spans="1:5" x14ac:dyDescent="0.3">
      <c r="A29" s="43" t="s">
        <v>1239</v>
      </c>
      <c r="B29" t="s">
        <v>1306</v>
      </c>
      <c r="C29" t="s">
        <v>1307</v>
      </c>
      <c r="D29" t="s">
        <v>1308</v>
      </c>
      <c r="E29" t="s">
        <v>953</v>
      </c>
    </row>
    <row r="30" spans="1:5" x14ac:dyDescent="0.3">
      <c r="A30" s="43" t="s">
        <v>1240</v>
      </c>
      <c r="B30" t="s">
        <v>1309</v>
      </c>
      <c r="C30" t="s">
        <v>1206</v>
      </c>
      <c r="D30" t="s">
        <v>1310</v>
      </c>
      <c r="E30" t="s">
        <v>953</v>
      </c>
    </row>
    <row r="31" spans="1:5" x14ac:dyDescent="0.3">
      <c r="A31" s="43" t="s">
        <v>1241</v>
      </c>
      <c r="B31" t="s">
        <v>1311</v>
      </c>
      <c r="C31" t="s">
        <v>1312</v>
      </c>
      <c r="D31" t="s">
        <v>1313</v>
      </c>
      <c r="E31" t="s">
        <v>953</v>
      </c>
    </row>
    <row r="32" spans="1:5" x14ac:dyDescent="0.3">
      <c r="A32" s="43" t="s">
        <v>1242</v>
      </c>
      <c r="B32" t="s">
        <v>1314</v>
      </c>
      <c r="C32" t="s">
        <v>1315</v>
      </c>
      <c r="D32" t="s">
        <v>1316</v>
      </c>
      <c r="E32" t="s">
        <v>953</v>
      </c>
    </row>
    <row r="33" spans="1:5" x14ac:dyDescent="0.3">
      <c r="A33" s="43" t="s">
        <v>1243</v>
      </c>
      <c r="B33" t="s">
        <v>1317</v>
      </c>
      <c r="C33" t="s">
        <v>1318</v>
      </c>
      <c r="D33" t="s">
        <v>1319</v>
      </c>
      <c r="E33" t="s">
        <v>953</v>
      </c>
    </row>
    <row r="34" spans="1:5" x14ac:dyDescent="0.3">
      <c r="A34" s="43" t="s">
        <v>1244</v>
      </c>
      <c r="B34" t="s">
        <v>1320</v>
      </c>
      <c r="C34" t="s">
        <v>1245</v>
      </c>
      <c r="D34" t="s">
        <v>1321</v>
      </c>
      <c r="E34" t="s">
        <v>953</v>
      </c>
    </row>
    <row r="35" spans="1:5" x14ac:dyDescent="0.3">
      <c r="A35" s="43" t="s">
        <v>1246</v>
      </c>
      <c r="B35" t="s">
        <v>1322</v>
      </c>
      <c r="C35" t="s">
        <v>1323</v>
      </c>
      <c r="D35" t="s">
        <v>1324</v>
      </c>
      <c r="E35" t="s">
        <v>953</v>
      </c>
    </row>
    <row r="36" spans="1:5" x14ac:dyDescent="0.3">
      <c r="A36" s="43" t="s">
        <v>1247</v>
      </c>
      <c r="B36" t="s">
        <v>1325</v>
      </c>
      <c r="C36" t="s">
        <v>1326</v>
      </c>
      <c r="D36" t="s">
        <v>1327</v>
      </c>
      <c r="E36" t="s">
        <v>953</v>
      </c>
    </row>
    <row r="37" spans="1:5" x14ac:dyDescent="0.3">
      <c r="A37" s="43" t="s">
        <v>1248</v>
      </c>
      <c r="B37" t="s">
        <v>1328</v>
      </c>
      <c r="C37" t="s">
        <v>1249</v>
      </c>
      <c r="D37" t="s">
        <v>1329</v>
      </c>
      <c r="E37" t="s">
        <v>953</v>
      </c>
    </row>
    <row r="38" spans="1:5" x14ac:dyDescent="0.3">
      <c r="A38" s="43" t="s">
        <v>1250</v>
      </c>
      <c r="B38" t="s">
        <v>1330</v>
      </c>
      <c r="C38" t="s">
        <v>1249</v>
      </c>
      <c r="D38" t="s">
        <v>1331</v>
      </c>
      <c r="E38" t="s">
        <v>953</v>
      </c>
    </row>
    <row r="39" spans="1:5" x14ac:dyDescent="0.3">
      <c r="A39" s="43" t="s">
        <v>1251</v>
      </c>
      <c r="B39" t="s">
        <v>1332</v>
      </c>
      <c r="C39" t="s">
        <v>1249</v>
      </c>
      <c r="D39" t="s">
        <v>1333</v>
      </c>
      <c r="E39" t="s">
        <v>953</v>
      </c>
    </row>
    <row r="40" spans="1:5" x14ac:dyDescent="0.3">
      <c r="A40" s="43" t="s">
        <v>1252</v>
      </c>
      <c r="B40" t="s">
        <v>1334</v>
      </c>
      <c r="C40" t="s">
        <v>1249</v>
      </c>
      <c r="D40" t="s">
        <v>1335</v>
      </c>
      <c r="E40" t="s">
        <v>953</v>
      </c>
    </row>
    <row r="41" spans="1:5" x14ac:dyDescent="0.3">
      <c r="A41" s="43" t="s">
        <v>1253</v>
      </c>
      <c r="B41" t="s">
        <v>1336</v>
      </c>
      <c r="C41" t="s">
        <v>1249</v>
      </c>
      <c r="D41" t="s">
        <v>1337</v>
      </c>
      <c r="E41" t="s">
        <v>953</v>
      </c>
    </row>
    <row r="42" spans="1:5" x14ac:dyDescent="0.3">
      <c r="A42" s="43" t="s">
        <v>1254</v>
      </c>
      <c r="B42" t="s">
        <v>1338</v>
      </c>
      <c r="C42" t="s">
        <v>1249</v>
      </c>
      <c r="D42" t="s">
        <v>1339</v>
      </c>
      <c r="E42" t="s">
        <v>953</v>
      </c>
    </row>
    <row r="43" spans="1:5" x14ac:dyDescent="0.3">
      <c r="A43" s="43" t="s">
        <v>1255</v>
      </c>
      <c r="B43" t="s">
        <v>1340</v>
      </c>
      <c r="C43" t="s">
        <v>1249</v>
      </c>
      <c r="D43" t="s">
        <v>1341</v>
      </c>
      <c r="E43" t="s">
        <v>9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2</vt:lpstr>
      <vt:lpstr>S5</vt:lpstr>
      <vt:lpstr>S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10-19T09:52:47Z</dcterms:created>
  <dcterms:modified xsi:type="dcterms:W3CDTF">2015-11-18T14:32:16Z</dcterms:modified>
</cp:coreProperties>
</file>